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lan\Nextcloud\Documents\Paper\GCNT3\most recent version\update Arun 07_24\"/>
    </mc:Choice>
  </mc:AlternateContent>
  <xr:revisionPtr revIDLastSave="0" documentId="8_{8A32094D-3883-45B8-975C-C4A04BCF0887}" xr6:coauthVersionLast="47" xr6:coauthVersionMax="47" xr10:uidLastSave="{00000000-0000-0000-0000-000000000000}"/>
  <bookViews>
    <workbookView xWindow="-110" yWindow="-110" windowWidth="19420" windowHeight="10300" activeTab="5" xr2:uid="{D2F9BA6A-75A3-F341-BBEE-50250202EA48}"/>
  </bookViews>
  <sheets>
    <sheet name="O HT29" sheetId="1" r:id="rId1"/>
    <sheet name="O GC5023" sheetId="2" r:id="rId2"/>
    <sheet name="O PaCa5061" sheetId="3" r:id="rId3"/>
    <sheet name="N HT29" sheetId="4" r:id="rId4"/>
    <sheet name="N GC5023" sheetId="5" r:id="rId5"/>
    <sheet name="N PaCa5061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2" i="6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2" i="5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2" i="4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" i="3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2" i="2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" i="1"/>
</calcChain>
</file>

<file path=xl/sharedStrings.xml><?xml version="1.0" encoding="utf-8"?>
<sst xmlns="http://schemas.openxmlformats.org/spreadsheetml/2006/main" count="276" uniqueCount="185">
  <si>
    <t>Charge</t>
  </si>
  <si>
    <t>Composition</t>
  </si>
  <si>
    <t>RT</t>
  </si>
  <si>
    <t>GCNT3</t>
  </si>
  <si>
    <t>NEG</t>
  </si>
  <si>
    <t>(Hex)1 (HexNAc)1 (Fuc)1</t>
  </si>
  <si>
    <t>unpaired ttest</t>
  </si>
  <si>
    <t xml:space="preserve">Proposed Structure </t>
  </si>
  <si>
    <t>m/z</t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D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Fuc)1(NeuAc)1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(Neu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3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HexNAc)</t>
    </r>
    <r>
      <rPr>
        <vertAlign val="subscript"/>
        <sz val="12"/>
        <color rgb="FF313233"/>
        <rFont val="Helvetica"/>
        <family val="2"/>
      </rPr>
      <t>3 </t>
    </r>
    <r>
      <rPr>
        <sz val="12"/>
        <color rgb="FF313233"/>
        <rFont val="Helvetica"/>
        <family val="2"/>
      </rPr>
      <t>(Fu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HexNAc)</t>
    </r>
    <r>
      <rPr>
        <vertAlign val="subscript"/>
        <sz val="12"/>
        <color rgb="FF313233"/>
        <rFont val="Helvetica"/>
        <family val="2"/>
      </rPr>
      <t>3 </t>
    </r>
    <r>
      <rPr>
        <sz val="12"/>
        <color rgb="FF313233"/>
        <rFont val="Helvetica"/>
        <family val="2"/>
      </rPr>
      <t>(Fuc)</t>
    </r>
    <r>
      <rPr>
        <vertAlign val="subscript"/>
        <sz val="12"/>
        <color rgb="FF313233"/>
        <rFont val="Helvetica"/>
        <family val="2"/>
      </rPr>
      <t>1 </t>
    </r>
    <r>
      <rPr>
        <sz val="12"/>
        <color rgb="FF313233"/>
        <rFont val="Helvetica"/>
        <family val="2"/>
      </rPr>
      <t>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HexNAc)</t>
    </r>
    <r>
      <rPr>
        <vertAlign val="subscript"/>
        <sz val="12"/>
        <color rgb="FF313233"/>
        <rFont val="Helvetica"/>
        <family val="2"/>
      </rPr>
      <t>3 </t>
    </r>
    <r>
      <rPr>
        <sz val="12"/>
        <color rgb="FF313233"/>
        <rFont val="Helvetica"/>
        <family val="2"/>
      </rPr>
      <t>(Fuc)</t>
    </r>
    <r>
      <rPr>
        <vertAlign val="subscript"/>
        <sz val="12"/>
        <color rgb="FF313233"/>
        <rFont val="Helvetica"/>
        <family val="2"/>
      </rPr>
      <t>1 </t>
    </r>
    <r>
      <rPr>
        <sz val="12"/>
        <color rgb="FF313233"/>
        <rFont val="Helvetica"/>
        <family val="2"/>
      </rPr>
      <t>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HexNAc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Fuc)</t>
    </r>
    <r>
      <rPr>
        <vertAlign val="subscript"/>
        <sz val="12"/>
        <color rgb="FF313233"/>
        <rFont val="Helvetica"/>
        <family val="2"/>
      </rPr>
      <t>1 </t>
    </r>
    <r>
      <rPr>
        <sz val="12"/>
        <color rgb="FF313233"/>
        <rFont val="Helvetica"/>
        <family val="2"/>
      </rPr>
      <t>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HexNAc)</t>
    </r>
    <r>
      <rPr>
        <vertAlign val="subscript"/>
        <sz val="12"/>
        <color rgb="FF313233"/>
        <rFont val="Helvetica"/>
        <family val="2"/>
      </rPr>
      <t>2 </t>
    </r>
    <r>
      <rPr>
        <sz val="12"/>
        <color rgb="FF313233"/>
        <rFont val="Helvetica"/>
        <family val="2"/>
      </rPr>
      <t>(Fuc)</t>
    </r>
    <r>
      <rPr>
        <vertAlign val="subscript"/>
        <sz val="12"/>
        <color rgb="FF313233"/>
        <rFont val="Helvetica"/>
        <family val="2"/>
      </rPr>
      <t>1 </t>
    </r>
    <r>
      <rPr>
        <sz val="12"/>
        <color rgb="FF313233"/>
        <rFont val="Helvetica"/>
        <family val="2"/>
      </rPr>
      <t>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D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D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E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3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3</t>
    </r>
  </si>
  <si>
    <r>
      <t>(Hex)5 (HexNAc)</t>
    </r>
    <r>
      <rPr>
        <vertAlign val="subscript"/>
        <sz val="12"/>
        <color rgb="FF313233"/>
        <rFont val="Helvetica"/>
        <family val="2"/>
      </rPr>
      <t>5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6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6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5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 </t>
    </r>
    <r>
      <rPr>
        <sz val="12"/>
        <color rgb="FF313233"/>
        <rFont val="Helvetica"/>
        <family val="2"/>
      </rPr>
      <t>+ (Man)3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 </t>
    </r>
    <r>
      <rPr>
        <sz val="12"/>
        <color rgb="FF313233"/>
        <rFont val="Helvetica"/>
        <family val="2"/>
      </rPr>
      <t>+ (Man)3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3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7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D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E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D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 xml:space="preserve"> 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 xml:space="preserve"> 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 xml:space="preserve"> 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 xml:space="preserve"> 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6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 xml:space="preserve"> (Hex)3 (Fuc)1 + (Man)3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 xml:space="preserve"> 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7 </t>
    </r>
    <r>
      <rPr>
        <sz val="12"/>
        <color rgb="FF313233"/>
        <rFont val="Helvetica"/>
        <family val="2"/>
      </rPr>
      <t>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 xml:space="preserve"> (Phos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 xml:space="preserve"> 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 xml:space="preserve"> 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 xml:space="preserve"> 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 xml:space="preserve"> 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Man)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(GlcNAc)</t>
    </r>
    <r>
      <rPr>
        <vertAlign val="subscript"/>
        <sz val="12"/>
        <color theme="1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5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Fuc)</t>
    </r>
    <r>
      <rPr>
        <vertAlign val="subscript"/>
        <sz val="12"/>
        <color theme="1"/>
        <rFont val="Helvetica"/>
        <family val="2"/>
      </rPr>
      <t>1</t>
    </r>
    <r>
      <rPr>
        <sz val="12"/>
        <color theme="1"/>
        <rFont val="Helvetica"/>
        <family val="2"/>
      </rPr>
      <t>+(Man)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(GlcNAc)</t>
    </r>
    <r>
      <rPr>
        <vertAlign val="subscript"/>
        <sz val="12"/>
        <color theme="1"/>
        <rFont val="Helvetica"/>
        <family val="2"/>
      </rPr>
      <t>2</t>
    </r>
  </si>
  <si>
    <r>
      <t>(Hex)</t>
    </r>
    <r>
      <rPr>
        <vertAlign val="subscript"/>
        <sz val="12"/>
        <color theme="1"/>
        <rFont val="Helvetica"/>
        <family val="2"/>
      </rPr>
      <t>2</t>
    </r>
    <r>
      <rPr>
        <sz val="12"/>
        <color theme="1"/>
        <rFont val="Helvetica"/>
        <family val="2"/>
      </rPr>
      <t xml:space="preserve"> (Fuc)</t>
    </r>
    <r>
      <rPr>
        <vertAlign val="subscript"/>
        <sz val="12"/>
        <color theme="1"/>
        <rFont val="Helvetica"/>
        <family val="2"/>
      </rPr>
      <t>1</t>
    </r>
    <r>
      <rPr>
        <sz val="12"/>
        <color theme="1"/>
        <rFont val="Helvetica"/>
        <family val="2"/>
      </rPr>
      <t>+(Man)</t>
    </r>
    <r>
      <rPr>
        <vertAlign val="subscript"/>
        <sz val="12"/>
        <color theme="1"/>
        <rFont val="Helvetica"/>
        <family val="2"/>
      </rPr>
      <t>3</t>
    </r>
    <r>
      <rPr>
        <sz val="12"/>
        <color theme="1"/>
        <rFont val="Helvetica"/>
        <family val="2"/>
      </rPr>
      <t>(GlcNAc)</t>
    </r>
    <r>
      <rPr>
        <vertAlign val="subscript"/>
        <sz val="12"/>
        <color theme="1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5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5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 xml:space="preserve">1 </t>
    </r>
    <r>
      <rPr>
        <sz val="12"/>
        <color rgb="FF313233"/>
        <rFont val="Helvetica"/>
        <family val="2"/>
      </rPr>
      <t>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Phos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Phos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3 (HexNAc)4 (Fuc)1 (NeuAc)1 + (Man)3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 xml:space="preserve"> 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4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t>(Hex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A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B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Helvetica"/>
        <family val="2"/>
      </rPr>
      <t>C</t>
    </r>
    <r>
      <rPr>
        <sz val="12"/>
        <color rgb="FF313233"/>
        <rFont val="Helvetica"/>
        <family val="2"/>
      </rPr>
      <t>(Hex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HexNAc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 (Fuc)</t>
    </r>
    <r>
      <rPr>
        <vertAlign val="subscript"/>
        <sz val="12"/>
        <color rgb="FF313233"/>
        <rFont val="Helvetica"/>
        <family val="2"/>
      </rPr>
      <t>1</t>
    </r>
    <r>
      <rPr>
        <sz val="12"/>
        <color rgb="FF313233"/>
        <rFont val="Helvetica"/>
        <family val="2"/>
      </rPr>
      <t> (NeuAc)</t>
    </r>
    <r>
      <rPr>
        <vertAlign val="subscript"/>
        <sz val="12"/>
        <color rgb="FF313233"/>
        <rFont val="Helvetica"/>
        <family val="2"/>
      </rPr>
      <t>2</t>
    </r>
    <r>
      <rPr>
        <sz val="12"/>
        <color rgb="FF313233"/>
        <rFont val="Helvetica"/>
        <family val="2"/>
      </rPr>
      <t> + (Man)</t>
    </r>
    <r>
      <rPr>
        <vertAlign val="subscript"/>
        <sz val="12"/>
        <color rgb="FF313233"/>
        <rFont val="Helvetica"/>
        <family val="2"/>
      </rPr>
      <t>3</t>
    </r>
    <r>
      <rPr>
        <sz val="12"/>
        <color rgb="FF313233"/>
        <rFont val="Helvetica"/>
        <family val="2"/>
      </rPr>
      <t>(GlcNAc)</t>
    </r>
    <r>
      <rPr>
        <vertAlign val="subscript"/>
        <sz val="12"/>
        <color rgb="FF313233"/>
        <rFont val="Helvetica"/>
        <family val="2"/>
      </rPr>
      <t>2</t>
    </r>
  </si>
  <si>
    <r>
      <rPr>
        <vertAlign val="superscript"/>
        <sz val="12"/>
        <color rgb="FF313233"/>
        <rFont val="Calibri"/>
        <family val="2"/>
        <scheme val="minor"/>
      </rPr>
      <t>A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B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t>(Hex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A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B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C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D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A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Fuc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B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Fuc)</t>
    </r>
    <r>
      <rPr>
        <vertAlign val="subscript"/>
        <sz val="12"/>
        <color rgb="FF313233"/>
        <rFont val="Calibri"/>
        <family val="2"/>
        <scheme val="minor"/>
      </rPr>
      <t>1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  <si>
    <r>
      <rPr>
        <vertAlign val="superscript"/>
        <sz val="12"/>
        <color rgb="FF313233"/>
        <rFont val="Calibri"/>
        <family val="2"/>
        <scheme val="minor"/>
      </rPr>
      <t>A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B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C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2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A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 </t>
    </r>
    <r>
      <rPr>
        <sz val="12"/>
        <color rgb="FF313233"/>
        <rFont val="Calibri"/>
        <family val="2"/>
        <scheme val="minor"/>
      </rPr>
      <t>(HexNAc)</t>
    </r>
    <r>
      <rPr>
        <vertAlign val="subscript"/>
        <sz val="12"/>
        <color rgb="FF313233"/>
        <rFont val="Calibri"/>
        <family val="2"/>
        <scheme val="minor"/>
      </rPr>
      <t>2 </t>
    </r>
    <r>
      <rPr>
        <sz val="12"/>
        <color rgb="FF313233"/>
        <rFont val="Calibri"/>
        <family val="2"/>
        <scheme val="minor"/>
      </rPr>
      <t>(Fuc)</t>
    </r>
    <r>
      <rPr>
        <vertAlign val="subscript"/>
        <sz val="12"/>
        <color rgb="FF313233"/>
        <rFont val="Calibri"/>
        <family val="2"/>
        <scheme val="minor"/>
      </rPr>
      <t>1 </t>
    </r>
    <r>
      <rPr>
        <sz val="12"/>
        <color rgb="FF313233"/>
        <rFont val="Calibri"/>
        <family val="2"/>
        <scheme val="minor"/>
      </rPr>
      <t>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B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 </t>
    </r>
    <r>
      <rPr>
        <sz val="12"/>
        <color rgb="FF313233"/>
        <rFont val="Calibri"/>
        <family val="2"/>
        <scheme val="minor"/>
      </rPr>
      <t>(HexNAc)</t>
    </r>
    <r>
      <rPr>
        <vertAlign val="subscript"/>
        <sz val="12"/>
        <color rgb="FF313233"/>
        <rFont val="Calibri"/>
        <family val="2"/>
        <scheme val="minor"/>
      </rPr>
      <t>2 </t>
    </r>
    <r>
      <rPr>
        <sz val="12"/>
        <color rgb="FF313233"/>
        <rFont val="Calibri"/>
        <family val="2"/>
        <scheme val="minor"/>
      </rPr>
      <t>(Fuc)</t>
    </r>
    <r>
      <rPr>
        <vertAlign val="subscript"/>
        <sz val="12"/>
        <color rgb="FF313233"/>
        <rFont val="Calibri"/>
        <family val="2"/>
        <scheme val="minor"/>
      </rPr>
      <t>1 </t>
    </r>
    <r>
      <rPr>
        <sz val="12"/>
        <color rgb="FF313233"/>
        <rFont val="Calibri"/>
        <family val="2"/>
        <scheme val="minor"/>
      </rPr>
      <t>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C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2 </t>
    </r>
    <r>
      <rPr>
        <sz val="12"/>
        <color rgb="FF313233"/>
        <rFont val="Calibri"/>
        <family val="2"/>
        <scheme val="minor"/>
      </rPr>
      <t>(HexNAc)</t>
    </r>
    <r>
      <rPr>
        <vertAlign val="subscript"/>
        <sz val="12"/>
        <color rgb="FF313233"/>
        <rFont val="Calibri"/>
        <family val="2"/>
        <scheme val="minor"/>
      </rPr>
      <t>2 </t>
    </r>
    <r>
      <rPr>
        <sz val="12"/>
        <color rgb="FF313233"/>
        <rFont val="Calibri"/>
        <family val="2"/>
        <scheme val="minor"/>
      </rPr>
      <t>(Fuc)</t>
    </r>
    <r>
      <rPr>
        <vertAlign val="subscript"/>
        <sz val="12"/>
        <color rgb="FF313233"/>
        <rFont val="Calibri"/>
        <family val="2"/>
        <scheme val="minor"/>
      </rPr>
      <t>1 </t>
    </r>
    <r>
      <rPr>
        <sz val="12"/>
        <color rgb="FF313233"/>
        <rFont val="Calibri"/>
        <family val="2"/>
        <scheme val="minor"/>
      </rPr>
      <t>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A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B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rPr>
        <vertAlign val="superscript"/>
        <sz val="12"/>
        <color rgb="FF313233"/>
        <rFont val="Calibri"/>
        <family val="2"/>
        <scheme val="minor"/>
      </rPr>
      <t>C</t>
    </r>
    <r>
      <rPr>
        <sz val="12"/>
        <color rgb="FF313233"/>
        <rFont val="Calibri"/>
        <family val="2"/>
        <scheme val="minor"/>
      </rPr>
      <t>(Hex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2</t>
    </r>
  </si>
  <si>
    <r>
      <t>(Hex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HexNAc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Fuc)</t>
    </r>
    <r>
      <rPr>
        <vertAlign val="subscript"/>
        <sz val="12"/>
        <color rgb="FF313233"/>
        <rFont val="Calibri"/>
        <family val="2"/>
        <scheme val="minor"/>
      </rPr>
      <t>3</t>
    </r>
    <r>
      <rPr>
        <sz val="12"/>
        <color rgb="FF313233"/>
        <rFont val="Calibri"/>
        <family val="2"/>
        <scheme val="minor"/>
      </rPr>
      <t> (NeuAc)</t>
    </r>
    <r>
      <rPr>
        <vertAlign val="subscript"/>
        <sz val="12"/>
        <color rgb="FF313233"/>
        <rFont val="Calibri"/>
        <family val="2"/>
        <scheme val="minor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rgb="FF313233"/>
      <name val="Helvetica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2"/>
      <color rgb="FF313233"/>
      <name val="Helvetica"/>
      <family val="2"/>
    </font>
    <font>
      <vertAlign val="superscript"/>
      <sz val="12"/>
      <color rgb="FF313233"/>
      <name val="Helvetica"/>
      <family val="2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vertAlign val="subscript"/>
      <sz val="12"/>
      <color rgb="FF313233"/>
      <name val="Calibri"/>
      <family val="2"/>
      <scheme val="minor"/>
    </font>
    <font>
      <sz val="12"/>
      <color rgb="FF313233"/>
      <name val="Calibri"/>
      <family val="2"/>
      <scheme val="minor"/>
    </font>
    <font>
      <vertAlign val="superscript"/>
      <sz val="12"/>
      <color rgb="FF313233"/>
      <name val="Calibri"/>
      <family val="2"/>
      <scheme val="minor"/>
    </font>
    <font>
      <b/>
      <i/>
      <sz val="14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8">
    <xf numFmtId="0" fontId="0" fillId="0" borderId="0" xfId="0"/>
    <xf numFmtId="0" fontId="2" fillId="0" borderId="0" xfId="0" applyFont="1"/>
    <xf numFmtId="2" fontId="0" fillId="0" borderId="0" xfId="0" applyNumberFormat="1"/>
    <xf numFmtId="0" fontId="6" fillId="0" borderId="0" xfId="0" applyFont="1"/>
    <xf numFmtId="0" fontId="5" fillId="0" borderId="0" xfId="0" applyFont="1"/>
    <xf numFmtId="2" fontId="5" fillId="0" borderId="0" xfId="0" applyNumberFormat="1" applyFont="1"/>
    <xf numFmtId="0" fontId="7" fillId="0" borderId="0" xfId="0" applyFont="1"/>
    <xf numFmtId="164" fontId="5" fillId="0" borderId="0" xfId="0" applyNumberFormat="1" applyFont="1"/>
    <xf numFmtId="2" fontId="9" fillId="0" borderId="0" xfId="0" applyNumberFormat="1" applyFont="1"/>
    <xf numFmtId="2" fontId="5" fillId="0" borderId="0" xfId="0" applyNumberFormat="1" applyFont="1" applyAlignment="1">
      <alignment horizontal="left" indent="1"/>
    </xf>
    <xf numFmtId="0" fontId="5" fillId="0" borderId="0" xfId="0" applyFont="1" applyAlignment="1">
      <alignment horizontal="left" indent="1"/>
    </xf>
    <xf numFmtId="164" fontId="5" fillId="0" borderId="0" xfId="0" applyNumberFormat="1" applyFont="1" applyAlignment="1">
      <alignment horizontal="left" indent="1"/>
    </xf>
    <xf numFmtId="164" fontId="0" fillId="0" borderId="0" xfId="0" applyNumberFormat="1"/>
    <xf numFmtId="0" fontId="10" fillId="0" borderId="0" xfId="0" applyFont="1"/>
    <xf numFmtId="0" fontId="13" fillId="0" borderId="0" xfId="0" applyFont="1"/>
    <xf numFmtId="2" fontId="5" fillId="0" borderId="0" xfId="0" applyNumberFormat="1" applyFont="1" applyAlignment="1">
      <alignment shrinkToFit="1"/>
    </xf>
    <xf numFmtId="0" fontId="5" fillId="0" borderId="0" xfId="0" applyFont="1" applyAlignment="1">
      <alignment shrinkToFit="1"/>
    </xf>
    <xf numFmtId="0" fontId="7" fillId="0" borderId="0" xfId="0" applyFont="1" applyAlignment="1">
      <alignment shrinkToFit="1"/>
    </xf>
    <xf numFmtId="164" fontId="5" fillId="0" borderId="0" xfId="0" applyNumberFormat="1" applyFont="1" applyAlignment="1">
      <alignment shrinkToFit="1"/>
    </xf>
    <xf numFmtId="0" fontId="2" fillId="0" borderId="0" xfId="0" applyFont="1" applyAlignment="1">
      <alignment shrinkToFit="1"/>
    </xf>
    <xf numFmtId="49" fontId="15" fillId="0" borderId="2" xfId="1" applyNumberFormat="1" applyFont="1" applyFill="1" applyBorder="1" applyAlignment="1">
      <alignment horizontal="left"/>
    </xf>
    <xf numFmtId="0" fontId="16" fillId="0" borderId="2" xfId="1" applyFont="1" applyFill="1" applyBorder="1"/>
    <xf numFmtId="49" fontId="16" fillId="0" borderId="2" xfId="1" applyNumberFormat="1" applyFont="1" applyFill="1" applyBorder="1" applyAlignment="1">
      <alignment horizontal="left"/>
    </xf>
    <xf numFmtId="49" fontId="15" fillId="0" borderId="2" xfId="1" applyNumberFormat="1" applyFont="1" applyBorder="1" applyAlignment="1">
      <alignment horizontal="left"/>
    </xf>
    <xf numFmtId="0" fontId="16" fillId="0" borderId="2" xfId="1" applyFont="1" applyBorder="1"/>
    <xf numFmtId="49" fontId="16" fillId="0" borderId="2" xfId="1" applyNumberFormat="1" applyFont="1" applyBorder="1" applyAlignment="1">
      <alignment horizontal="left"/>
    </xf>
    <xf numFmtId="2" fontId="15" fillId="0" borderId="2" xfId="1" applyNumberFormat="1" applyFont="1" applyBorder="1"/>
    <xf numFmtId="2" fontId="16" fillId="0" borderId="2" xfId="1" applyNumberFormat="1" applyFont="1" applyBorder="1" applyAlignment="1">
      <alignment horizontal="left"/>
    </xf>
  </cellXfs>
  <cellStyles count="2">
    <cellStyle name="Standard" xfId="0" builtinId="0"/>
    <cellStyle name="Überschrift 1" xfId="1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image" Target="../media/image30.png"/><Relationship Id="rId18" Type="http://schemas.openxmlformats.org/officeDocument/2006/relationships/image" Target="../media/image35.png"/><Relationship Id="rId26" Type="http://schemas.openxmlformats.org/officeDocument/2006/relationships/image" Target="../media/image43.png"/><Relationship Id="rId3" Type="http://schemas.openxmlformats.org/officeDocument/2006/relationships/image" Target="../media/image20.png"/><Relationship Id="rId21" Type="http://schemas.openxmlformats.org/officeDocument/2006/relationships/image" Target="../media/image38.png"/><Relationship Id="rId34" Type="http://schemas.openxmlformats.org/officeDocument/2006/relationships/image" Target="../media/image51.png"/><Relationship Id="rId7" Type="http://schemas.openxmlformats.org/officeDocument/2006/relationships/image" Target="../media/image24.png"/><Relationship Id="rId12" Type="http://schemas.openxmlformats.org/officeDocument/2006/relationships/image" Target="../media/image29.png"/><Relationship Id="rId17" Type="http://schemas.openxmlformats.org/officeDocument/2006/relationships/image" Target="../media/image34.png"/><Relationship Id="rId25" Type="http://schemas.openxmlformats.org/officeDocument/2006/relationships/image" Target="../media/image42.png"/><Relationship Id="rId33" Type="http://schemas.openxmlformats.org/officeDocument/2006/relationships/image" Target="../media/image50.png"/><Relationship Id="rId2" Type="http://schemas.openxmlformats.org/officeDocument/2006/relationships/image" Target="../media/image19.png"/><Relationship Id="rId16" Type="http://schemas.openxmlformats.org/officeDocument/2006/relationships/image" Target="../media/image33.png"/><Relationship Id="rId20" Type="http://schemas.openxmlformats.org/officeDocument/2006/relationships/image" Target="../media/image37.png"/><Relationship Id="rId29" Type="http://schemas.openxmlformats.org/officeDocument/2006/relationships/image" Target="../media/image46.png"/><Relationship Id="rId1" Type="http://schemas.openxmlformats.org/officeDocument/2006/relationships/image" Target="../media/image18.png"/><Relationship Id="rId6" Type="http://schemas.openxmlformats.org/officeDocument/2006/relationships/image" Target="../media/image23.png"/><Relationship Id="rId11" Type="http://schemas.openxmlformats.org/officeDocument/2006/relationships/image" Target="../media/image28.png"/><Relationship Id="rId24" Type="http://schemas.openxmlformats.org/officeDocument/2006/relationships/image" Target="../media/image41.png"/><Relationship Id="rId32" Type="http://schemas.openxmlformats.org/officeDocument/2006/relationships/image" Target="../media/image49.png"/><Relationship Id="rId5" Type="http://schemas.openxmlformats.org/officeDocument/2006/relationships/image" Target="../media/image22.png"/><Relationship Id="rId15" Type="http://schemas.openxmlformats.org/officeDocument/2006/relationships/image" Target="../media/image32.png"/><Relationship Id="rId23" Type="http://schemas.openxmlformats.org/officeDocument/2006/relationships/image" Target="../media/image40.png"/><Relationship Id="rId28" Type="http://schemas.openxmlformats.org/officeDocument/2006/relationships/image" Target="../media/image45.png"/><Relationship Id="rId36" Type="http://schemas.openxmlformats.org/officeDocument/2006/relationships/image" Target="../media/image53.png"/><Relationship Id="rId10" Type="http://schemas.openxmlformats.org/officeDocument/2006/relationships/image" Target="../media/image27.png"/><Relationship Id="rId19" Type="http://schemas.openxmlformats.org/officeDocument/2006/relationships/image" Target="../media/image36.png"/><Relationship Id="rId31" Type="http://schemas.openxmlformats.org/officeDocument/2006/relationships/image" Target="../media/image48.png"/><Relationship Id="rId4" Type="http://schemas.openxmlformats.org/officeDocument/2006/relationships/image" Target="../media/image21.png"/><Relationship Id="rId9" Type="http://schemas.openxmlformats.org/officeDocument/2006/relationships/image" Target="../media/image26.png"/><Relationship Id="rId14" Type="http://schemas.openxmlformats.org/officeDocument/2006/relationships/image" Target="../media/image31.png"/><Relationship Id="rId22" Type="http://schemas.openxmlformats.org/officeDocument/2006/relationships/image" Target="../media/image39.png"/><Relationship Id="rId27" Type="http://schemas.openxmlformats.org/officeDocument/2006/relationships/image" Target="../media/image44.png"/><Relationship Id="rId30" Type="http://schemas.openxmlformats.org/officeDocument/2006/relationships/image" Target="../media/image47.png"/><Relationship Id="rId35" Type="http://schemas.openxmlformats.org/officeDocument/2006/relationships/image" Target="../media/image52.png"/><Relationship Id="rId8" Type="http://schemas.openxmlformats.org/officeDocument/2006/relationships/image" Target="../media/image25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59.png"/><Relationship Id="rId3" Type="http://schemas.openxmlformats.org/officeDocument/2006/relationships/image" Target="../media/image54.png"/><Relationship Id="rId7" Type="http://schemas.openxmlformats.org/officeDocument/2006/relationships/image" Target="../media/image58.png"/><Relationship Id="rId12" Type="http://schemas.openxmlformats.org/officeDocument/2006/relationships/image" Target="../media/image63.png"/><Relationship Id="rId2" Type="http://schemas.openxmlformats.org/officeDocument/2006/relationships/image" Target="../media/image21.png"/><Relationship Id="rId1" Type="http://schemas.openxmlformats.org/officeDocument/2006/relationships/image" Target="../media/image20.png"/><Relationship Id="rId6" Type="http://schemas.openxmlformats.org/officeDocument/2006/relationships/image" Target="../media/image57.png"/><Relationship Id="rId11" Type="http://schemas.openxmlformats.org/officeDocument/2006/relationships/image" Target="../media/image62.png"/><Relationship Id="rId5" Type="http://schemas.openxmlformats.org/officeDocument/2006/relationships/image" Target="../media/image56.png"/><Relationship Id="rId10" Type="http://schemas.openxmlformats.org/officeDocument/2006/relationships/image" Target="../media/image61.png"/><Relationship Id="rId4" Type="http://schemas.openxmlformats.org/officeDocument/2006/relationships/image" Target="../media/image55.png"/><Relationship Id="rId9" Type="http://schemas.openxmlformats.org/officeDocument/2006/relationships/image" Target="../media/image60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71.png"/><Relationship Id="rId13" Type="http://schemas.openxmlformats.org/officeDocument/2006/relationships/image" Target="../media/image76.png"/><Relationship Id="rId18" Type="http://schemas.openxmlformats.org/officeDocument/2006/relationships/image" Target="../media/image81.png"/><Relationship Id="rId3" Type="http://schemas.openxmlformats.org/officeDocument/2006/relationships/image" Target="../media/image66.png"/><Relationship Id="rId7" Type="http://schemas.openxmlformats.org/officeDocument/2006/relationships/image" Target="../media/image70.png"/><Relationship Id="rId12" Type="http://schemas.openxmlformats.org/officeDocument/2006/relationships/image" Target="../media/image75.png"/><Relationship Id="rId17" Type="http://schemas.openxmlformats.org/officeDocument/2006/relationships/image" Target="../media/image80.png"/><Relationship Id="rId2" Type="http://schemas.openxmlformats.org/officeDocument/2006/relationships/image" Target="../media/image65.png"/><Relationship Id="rId16" Type="http://schemas.openxmlformats.org/officeDocument/2006/relationships/image" Target="../media/image79.png"/><Relationship Id="rId1" Type="http://schemas.openxmlformats.org/officeDocument/2006/relationships/image" Target="../media/image64.png"/><Relationship Id="rId6" Type="http://schemas.openxmlformats.org/officeDocument/2006/relationships/image" Target="../media/image69.png"/><Relationship Id="rId11" Type="http://schemas.openxmlformats.org/officeDocument/2006/relationships/image" Target="../media/image74.png"/><Relationship Id="rId5" Type="http://schemas.openxmlformats.org/officeDocument/2006/relationships/image" Target="../media/image68.png"/><Relationship Id="rId15" Type="http://schemas.openxmlformats.org/officeDocument/2006/relationships/image" Target="../media/image78.png"/><Relationship Id="rId10" Type="http://schemas.openxmlformats.org/officeDocument/2006/relationships/image" Target="../media/image73.png"/><Relationship Id="rId4" Type="http://schemas.openxmlformats.org/officeDocument/2006/relationships/image" Target="../media/image67.png"/><Relationship Id="rId9" Type="http://schemas.openxmlformats.org/officeDocument/2006/relationships/image" Target="../media/image72.png"/><Relationship Id="rId14" Type="http://schemas.openxmlformats.org/officeDocument/2006/relationships/image" Target="../media/image77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89.png"/><Relationship Id="rId13" Type="http://schemas.openxmlformats.org/officeDocument/2006/relationships/image" Target="../media/image94.png"/><Relationship Id="rId18" Type="http://schemas.openxmlformats.org/officeDocument/2006/relationships/image" Target="../media/image99.png"/><Relationship Id="rId3" Type="http://schemas.openxmlformats.org/officeDocument/2006/relationships/image" Target="../media/image84.png"/><Relationship Id="rId21" Type="http://schemas.openxmlformats.org/officeDocument/2006/relationships/image" Target="../media/image81.png"/><Relationship Id="rId7" Type="http://schemas.openxmlformats.org/officeDocument/2006/relationships/image" Target="../media/image88.png"/><Relationship Id="rId12" Type="http://schemas.openxmlformats.org/officeDocument/2006/relationships/image" Target="../media/image93.png"/><Relationship Id="rId17" Type="http://schemas.openxmlformats.org/officeDocument/2006/relationships/image" Target="../media/image98.png"/><Relationship Id="rId25" Type="http://schemas.openxmlformats.org/officeDocument/2006/relationships/image" Target="../media/image105.png"/><Relationship Id="rId2" Type="http://schemas.openxmlformats.org/officeDocument/2006/relationships/image" Target="../media/image83.png"/><Relationship Id="rId16" Type="http://schemas.openxmlformats.org/officeDocument/2006/relationships/image" Target="../media/image97.png"/><Relationship Id="rId20" Type="http://schemas.openxmlformats.org/officeDocument/2006/relationships/image" Target="../media/image101.png"/><Relationship Id="rId1" Type="http://schemas.openxmlformats.org/officeDocument/2006/relationships/image" Target="../media/image82.png"/><Relationship Id="rId6" Type="http://schemas.openxmlformats.org/officeDocument/2006/relationships/image" Target="../media/image87.png"/><Relationship Id="rId11" Type="http://schemas.openxmlformats.org/officeDocument/2006/relationships/image" Target="../media/image92.png"/><Relationship Id="rId24" Type="http://schemas.openxmlformats.org/officeDocument/2006/relationships/image" Target="../media/image104.png"/><Relationship Id="rId5" Type="http://schemas.openxmlformats.org/officeDocument/2006/relationships/image" Target="../media/image86.png"/><Relationship Id="rId15" Type="http://schemas.openxmlformats.org/officeDocument/2006/relationships/image" Target="../media/image96.png"/><Relationship Id="rId23" Type="http://schemas.openxmlformats.org/officeDocument/2006/relationships/image" Target="../media/image103.png"/><Relationship Id="rId10" Type="http://schemas.openxmlformats.org/officeDocument/2006/relationships/image" Target="../media/image91.png"/><Relationship Id="rId19" Type="http://schemas.openxmlformats.org/officeDocument/2006/relationships/image" Target="../media/image100.png"/><Relationship Id="rId4" Type="http://schemas.openxmlformats.org/officeDocument/2006/relationships/image" Target="../media/image85.png"/><Relationship Id="rId9" Type="http://schemas.openxmlformats.org/officeDocument/2006/relationships/image" Target="../media/image90.png"/><Relationship Id="rId14" Type="http://schemas.openxmlformats.org/officeDocument/2006/relationships/image" Target="../media/image95.png"/><Relationship Id="rId22" Type="http://schemas.openxmlformats.org/officeDocument/2006/relationships/image" Target="../media/image102.png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3.png"/><Relationship Id="rId13" Type="http://schemas.openxmlformats.org/officeDocument/2006/relationships/image" Target="../media/image118.png"/><Relationship Id="rId18" Type="http://schemas.openxmlformats.org/officeDocument/2006/relationships/image" Target="../media/image123.png"/><Relationship Id="rId26" Type="http://schemas.openxmlformats.org/officeDocument/2006/relationships/image" Target="../media/image131.png"/><Relationship Id="rId3" Type="http://schemas.openxmlformats.org/officeDocument/2006/relationships/image" Target="../media/image108.png"/><Relationship Id="rId21" Type="http://schemas.openxmlformats.org/officeDocument/2006/relationships/image" Target="../media/image126.png"/><Relationship Id="rId7" Type="http://schemas.openxmlformats.org/officeDocument/2006/relationships/image" Target="../media/image112.png"/><Relationship Id="rId12" Type="http://schemas.openxmlformats.org/officeDocument/2006/relationships/image" Target="../media/image117.png"/><Relationship Id="rId17" Type="http://schemas.openxmlformats.org/officeDocument/2006/relationships/image" Target="../media/image122.png"/><Relationship Id="rId25" Type="http://schemas.openxmlformats.org/officeDocument/2006/relationships/image" Target="../media/image130.png"/><Relationship Id="rId2" Type="http://schemas.openxmlformats.org/officeDocument/2006/relationships/image" Target="../media/image107.png"/><Relationship Id="rId16" Type="http://schemas.openxmlformats.org/officeDocument/2006/relationships/image" Target="../media/image121.png"/><Relationship Id="rId20" Type="http://schemas.openxmlformats.org/officeDocument/2006/relationships/image" Target="../media/image125.png"/><Relationship Id="rId29" Type="http://schemas.openxmlformats.org/officeDocument/2006/relationships/image" Target="../media/image134.png"/><Relationship Id="rId1" Type="http://schemas.openxmlformats.org/officeDocument/2006/relationships/image" Target="../media/image106.png"/><Relationship Id="rId6" Type="http://schemas.openxmlformats.org/officeDocument/2006/relationships/image" Target="../media/image111.png"/><Relationship Id="rId11" Type="http://schemas.openxmlformats.org/officeDocument/2006/relationships/image" Target="../media/image116.png"/><Relationship Id="rId24" Type="http://schemas.openxmlformats.org/officeDocument/2006/relationships/image" Target="../media/image129.png"/><Relationship Id="rId5" Type="http://schemas.openxmlformats.org/officeDocument/2006/relationships/image" Target="../media/image110.png"/><Relationship Id="rId15" Type="http://schemas.openxmlformats.org/officeDocument/2006/relationships/image" Target="../media/image120.png"/><Relationship Id="rId23" Type="http://schemas.openxmlformats.org/officeDocument/2006/relationships/image" Target="../media/image128.png"/><Relationship Id="rId28" Type="http://schemas.openxmlformats.org/officeDocument/2006/relationships/image" Target="../media/image133.png"/><Relationship Id="rId10" Type="http://schemas.openxmlformats.org/officeDocument/2006/relationships/image" Target="../media/image115.png"/><Relationship Id="rId19" Type="http://schemas.openxmlformats.org/officeDocument/2006/relationships/image" Target="../media/image124.png"/><Relationship Id="rId4" Type="http://schemas.openxmlformats.org/officeDocument/2006/relationships/image" Target="../media/image109.png"/><Relationship Id="rId9" Type="http://schemas.openxmlformats.org/officeDocument/2006/relationships/image" Target="../media/image114.png"/><Relationship Id="rId14" Type="http://schemas.openxmlformats.org/officeDocument/2006/relationships/image" Target="../media/image119.png"/><Relationship Id="rId22" Type="http://schemas.openxmlformats.org/officeDocument/2006/relationships/image" Target="../media/image127.png"/><Relationship Id="rId27" Type="http://schemas.openxmlformats.org/officeDocument/2006/relationships/image" Target="../media/image132.png"/><Relationship Id="rId30" Type="http://schemas.openxmlformats.org/officeDocument/2006/relationships/image" Target="../media/image13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2840</xdr:colOff>
      <xdr:row>1</xdr:row>
      <xdr:rowOff>55522</xdr:rowOff>
    </xdr:from>
    <xdr:to>
      <xdr:col>10</xdr:col>
      <xdr:colOff>551003</xdr:colOff>
      <xdr:row>1</xdr:row>
      <xdr:rowOff>50796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5501299-1B25-5178-A023-C212AE9315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858578" y="1575358"/>
          <a:ext cx="538163" cy="452438"/>
        </a:xfrm>
        <a:prstGeom prst="rect">
          <a:avLst/>
        </a:prstGeom>
      </xdr:spPr>
    </xdr:pic>
    <xdr:clientData/>
  </xdr:twoCellAnchor>
  <xdr:twoCellAnchor editAs="oneCell">
    <xdr:from>
      <xdr:col>10</xdr:col>
      <xdr:colOff>106527</xdr:colOff>
      <xdr:row>2</xdr:row>
      <xdr:rowOff>55869</xdr:rowOff>
    </xdr:from>
    <xdr:to>
      <xdr:col>10</xdr:col>
      <xdr:colOff>644690</xdr:colOff>
      <xdr:row>3</xdr:row>
      <xdr:rowOff>176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B5DA3DF-6A38-D33E-611C-6130A4199C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952265" y="3095541"/>
          <a:ext cx="538163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96811</xdr:colOff>
      <xdr:row>3</xdr:row>
      <xdr:rowOff>129779</xdr:rowOff>
    </xdr:from>
    <xdr:to>
      <xdr:col>10</xdr:col>
      <xdr:colOff>634974</xdr:colOff>
      <xdr:row>3</xdr:row>
      <xdr:rowOff>54411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7D9FD7B-0D3C-FBE6-23B1-EB79437CB8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942549" y="4689287"/>
          <a:ext cx="538163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146432</xdr:colOff>
      <xdr:row>4</xdr:row>
      <xdr:rowOff>128390</xdr:rowOff>
    </xdr:from>
    <xdr:to>
      <xdr:col>10</xdr:col>
      <xdr:colOff>856045</xdr:colOff>
      <xdr:row>4</xdr:row>
      <xdr:rowOff>54272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6962587-7D14-80A5-7BF5-4E4BD06745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992170" y="6207734"/>
          <a:ext cx="709613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79462</xdr:colOff>
      <xdr:row>5</xdr:row>
      <xdr:rowOff>76341</xdr:rowOff>
    </xdr:from>
    <xdr:to>
      <xdr:col>10</xdr:col>
      <xdr:colOff>951000</xdr:colOff>
      <xdr:row>5</xdr:row>
      <xdr:rowOff>49067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38A8A3D9-8D49-09A3-717C-FC6BF663C4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925200" y="7675521"/>
          <a:ext cx="871538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72867</xdr:colOff>
      <xdr:row>6</xdr:row>
      <xdr:rowOff>63502</xdr:rowOff>
    </xdr:from>
    <xdr:to>
      <xdr:col>10</xdr:col>
      <xdr:colOff>815817</xdr:colOff>
      <xdr:row>6</xdr:row>
      <xdr:rowOff>60642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8A5CED9-21DD-BCDF-A4E7-56BAA33D7E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918605" y="9182518"/>
          <a:ext cx="742950" cy="542925"/>
        </a:xfrm>
        <a:prstGeom prst="rect">
          <a:avLst/>
        </a:prstGeom>
      </xdr:spPr>
    </xdr:pic>
    <xdr:clientData/>
  </xdr:twoCellAnchor>
  <xdr:twoCellAnchor editAs="oneCell">
    <xdr:from>
      <xdr:col>10</xdr:col>
      <xdr:colOff>69746</xdr:colOff>
      <xdr:row>7</xdr:row>
      <xdr:rowOff>73563</xdr:rowOff>
    </xdr:from>
    <xdr:to>
      <xdr:col>10</xdr:col>
      <xdr:colOff>812696</xdr:colOff>
      <xdr:row>7</xdr:row>
      <xdr:rowOff>616488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0DECD4D-A771-16CB-A7BE-420174B1EB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915484" y="10712415"/>
          <a:ext cx="742950" cy="542925"/>
        </a:xfrm>
        <a:prstGeom prst="rect">
          <a:avLst/>
        </a:prstGeom>
      </xdr:spPr>
    </xdr:pic>
    <xdr:clientData/>
  </xdr:twoCellAnchor>
  <xdr:twoCellAnchor editAs="oneCell">
    <xdr:from>
      <xdr:col>10</xdr:col>
      <xdr:colOff>94035</xdr:colOff>
      <xdr:row>8</xdr:row>
      <xdr:rowOff>64195</xdr:rowOff>
    </xdr:from>
    <xdr:to>
      <xdr:col>10</xdr:col>
      <xdr:colOff>836985</xdr:colOff>
      <xdr:row>8</xdr:row>
      <xdr:rowOff>53092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A53B962-CB46-D580-AE01-CB48BA9705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939773" y="12222884"/>
          <a:ext cx="742950" cy="466725"/>
        </a:xfrm>
        <a:prstGeom prst="rect">
          <a:avLst/>
        </a:prstGeom>
      </xdr:spPr>
    </xdr:pic>
    <xdr:clientData/>
  </xdr:twoCellAnchor>
  <xdr:twoCellAnchor editAs="oneCell">
    <xdr:from>
      <xdr:col>10</xdr:col>
      <xdr:colOff>150665</xdr:colOff>
      <xdr:row>9</xdr:row>
      <xdr:rowOff>78144</xdr:rowOff>
    </xdr:from>
    <xdr:to>
      <xdr:col>10</xdr:col>
      <xdr:colOff>893615</xdr:colOff>
      <xdr:row>9</xdr:row>
      <xdr:rowOff>544869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F017CE9-91F3-A74C-9D2C-AEC19242ED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996403" y="13756669"/>
          <a:ext cx="742950" cy="466725"/>
        </a:xfrm>
        <a:prstGeom prst="rect">
          <a:avLst/>
        </a:prstGeom>
      </xdr:spPr>
    </xdr:pic>
    <xdr:clientData/>
  </xdr:twoCellAnchor>
  <xdr:twoCellAnchor editAs="oneCell">
    <xdr:from>
      <xdr:col>10</xdr:col>
      <xdr:colOff>146430</xdr:colOff>
      <xdr:row>10</xdr:row>
      <xdr:rowOff>116938</xdr:rowOff>
    </xdr:from>
    <xdr:to>
      <xdr:col>10</xdr:col>
      <xdr:colOff>889380</xdr:colOff>
      <xdr:row>10</xdr:row>
      <xdr:rowOff>60271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FFFBC41F-17A5-5BCC-EFDF-CD035C402B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992168" y="15315299"/>
          <a:ext cx="742950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130540</xdr:colOff>
      <xdr:row>11</xdr:row>
      <xdr:rowOff>58711</xdr:rowOff>
    </xdr:from>
    <xdr:to>
      <xdr:col>10</xdr:col>
      <xdr:colOff>873490</xdr:colOff>
      <xdr:row>11</xdr:row>
      <xdr:rowOff>544486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D5761147-9F86-1540-AFA2-9FECAB5E4C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976278" y="16776908"/>
          <a:ext cx="742950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176760</xdr:colOff>
      <xdr:row>12</xdr:row>
      <xdr:rowOff>93134</xdr:rowOff>
    </xdr:from>
    <xdr:to>
      <xdr:col>10</xdr:col>
      <xdr:colOff>919710</xdr:colOff>
      <xdr:row>12</xdr:row>
      <xdr:rowOff>578909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DDFAF911-6DAD-054E-AACD-329C669240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022498" y="17862724"/>
          <a:ext cx="742950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221938</xdr:colOff>
      <xdr:row>13</xdr:row>
      <xdr:rowOff>76894</xdr:rowOff>
    </xdr:from>
    <xdr:to>
      <xdr:col>10</xdr:col>
      <xdr:colOff>964888</xdr:colOff>
      <xdr:row>13</xdr:row>
      <xdr:rowOff>562669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5DA9031C-0FB7-3D45-8BA9-FFEC2693A0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067676" y="18877058"/>
          <a:ext cx="742950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278289</xdr:colOff>
      <xdr:row>14</xdr:row>
      <xdr:rowOff>190155</xdr:rowOff>
    </xdr:from>
    <xdr:to>
      <xdr:col>10</xdr:col>
      <xdr:colOff>735489</xdr:colOff>
      <xdr:row>14</xdr:row>
      <xdr:rowOff>67593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91EFEF55-1CA7-F242-5D29-0A060D234E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3124027" y="10141958"/>
          <a:ext cx="457200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96118</xdr:colOff>
      <xdr:row>15</xdr:row>
      <xdr:rowOff>117631</xdr:rowOff>
    </xdr:from>
    <xdr:to>
      <xdr:col>10</xdr:col>
      <xdr:colOff>1143868</xdr:colOff>
      <xdr:row>15</xdr:row>
      <xdr:rowOff>53673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444AD2FD-E6D5-F8B8-457B-A0AF56BC57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941856" y="21197549"/>
          <a:ext cx="1047750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180785</xdr:colOff>
      <xdr:row>16</xdr:row>
      <xdr:rowOff>138797</xdr:rowOff>
    </xdr:from>
    <xdr:to>
      <xdr:col>10</xdr:col>
      <xdr:colOff>1228535</xdr:colOff>
      <xdr:row>16</xdr:row>
      <xdr:rowOff>55789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29E527D5-D5C2-7F60-DE7A-13FB522BAD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3026523" y="22738551"/>
          <a:ext cx="1047750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291823</xdr:colOff>
      <xdr:row>17</xdr:row>
      <xdr:rowOff>96465</xdr:rowOff>
    </xdr:from>
    <xdr:to>
      <xdr:col>10</xdr:col>
      <xdr:colOff>958573</xdr:colOff>
      <xdr:row>17</xdr:row>
      <xdr:rowOff>51556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830E3472-9E3E-3C8D-0FA4-12A1940DFA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3137561" y="12140645"/>
          <a:ext cx="666750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314032</xdr:colOff>
      <xdr:row>18</xdr:row>
      <xdr:rowOff>94384</xdr:rowOff>
    </xdr:from>
    <xdr:to>
      <xdr:col>10</xdr:col>
      <xdr:colOff>914107</xdr:colOff>
      <xdr:row>18</xdr:row>
      <xdr:rowOff>618259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C0203564-DC98-E478-708F-FB7A52725E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3159770" y="12763154"/>
          <a:ext cx="600075" cy="523875"/>
        </a:xfrm>
        <a:prstGeom prst="rect">
          <a:avLst/>
        </a:prstGeom>
      </xdr:spPr>
    </xdr:pic>
    <xdr:clientData/>
  </xdr:twoCellAnchor>
  <xdr:twoCellAnchor editAs="oneCell">
    <xdr:from>
      <xdr:col>10</xdr:col>
      <xdr:colOff>139840</xdr:colOff>
      <xdr:row>19</xdr:row>
      <xdr:rowOff>115549</xdr:rowOff>
    </xdr:from>
    <xdr:to>
      <xdr:col>10</xdr:col>
      <xdr:colOff>1178065</xdr:colOff>
      <xdr:row>19</xdr:row>
      <xdr:rowOff>610849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D3869025-B1F9-2E24-7F93-3B7FB73C8A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2985578" y="13513008"/>
          <a:ext cx="1038225" cy="495300"/>
        </a:xfrm>
        <a:prstGeom prst="rect">
          <a:avLst/>
        </a:prstGeom>
      </xdr:spPr>
    </xdr:pic>
    <xdr:clientData/>
  </xdr:twoCellAnchor>
  <xdr:twoCellAnchor editAs="oneCell">
    <xdr:from>
      <xdr:col>10</xdr:col>
      <xdr:colOff>340403</xdr:colOff>
      <xdr:row>20</xdr:row>
      <xdr:rowOff>75875</xdr:rowOff>
    </xdr:from>
    <xdr:to>
      <xdr:col>10</xdr:col>
      <xdr:colOff>869041</xdr:colOff>
      <xdr:row>20</xdr:row>
      <xdr:rowOff>74262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5E1D99BB-0792-8E45-0F91-BE2E325770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3186141" y="14181203"/>
          <a:ext cx="528638" cy="666750"/>
        </a:xfrm>
        <a:prstGeom prst="rect">
          <a:avLst/>
        </a:prstGeom>
      </xdr:spPr>
    </xdr:pic>
    <xdr:clientData/>
  </xdr:twoCellAnchor>
  <xdr:twoCellAnchor editAs="oneCell">
    <xdr:from>
      <xdr:col>10</xdr:col>
      <xdr:colOff>174885</xdr:colOff>
      <xdr:row>21</xdr:row>
      <xdr:rowOff>95425</xdr:rowOff>
    </xdr:from>
    <xdr:to>
      <xdr:col>10</xdr:col>
      <xdr:colOff>1027373</xdr:colOff>
      <xdr:row>21</xdr:row>
      <xdr:rowOff>595488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AA114131-4A2B-D896-8929-36B7315EA2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3020623" y="14981491"/>
          <a:ext cx="852488" cy="50006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22740</xdr:colOff>
      <xdr:row>1</xdr:row>
      <xdr:rowOff>121139</xdr:rowOff>
    </xdr:from>
    <xdr:to>
      <xdr:col>10</xdr:col>
      <xdr:colOff>660890</xdr:colOff>
      <xdr:row>1</xdr:row>
      <xdr:rowOff>50690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2EC1E61-E551-A3F4-A90E-8BCBD48A54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54509" y="1645139"/>
          <a:ext cx="438150" cy="385763"/>
        </a:xfrm>
        <a:prstGeom prst="rect">
          <a:avLst/>
        </a:prstGeom>
      </xdr:spPr>
    </xdr:pic>
    <xdr:clientData/>
  </xdr:twoCellAnchor>
  <xdr:twoCellAnchor editAs="oneCell">
    <xdr:from>
      <xdr:col>10</xdr:col>
      <xdr:colOff>250093</xdr:colOff>
      <xdr:row>2</xdr:row>
      <xdr:rowOff>164124</xdr:rowOff>
    </xdr:from>
    <xdr:to>
      <xdr:col>10</xdr:col>
      <xdr:colOff>688243</xdr:colOff>
      <xdr:row>2</xdr:row>
      <xdr:rowOff>5498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46265A3-1ADA-EEC8-3E5E-CF60569526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181862" y="3212124"/>
          <a:ext cx="438150" cy="385763"/>
        </a:xfrm>
        <a:prstGeom prst="rect">
          <a:avLst/>
        </a:prstGeom>
      </xdr:spPr>
    </xdr:pic>
    <xdr:clientData/>
  </xdr:twoCellAnchor>
  <xdr:twoCellAnchor editAs="oneCell">
    <xdr:from>
      <xdr:col>10</xdr:col>
      <xdr:colOff>298938</xdr:colOff>
      <xdr:row>3</xdr:row>
      <xdr:rowOff>125046</xdr:rowOff>
    </xdr:from>
    <xdr:to>
      <xdr:col>10</xdr:col>
      <xdr:colOff>737088</xdr:colOff>
      <xdr:row>3</xdr:row>
      <xdr:rowOff>50604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60FC9D4-6DE8-DBA7-BB11-526CCACC32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230707" y="4697046"/>
          <a:ext cx="4381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14925</xdr:colOff>
      <xdr:row>4</xdr:row>
      <xdr:rowOff>125046</xdr:rowOff>
    </xdr:from>
    <xdr:to>
      <xdr:col>10</xdr:col>
      <xdr:colOff>714988</xdr:colOff>
      <xdr:row>4</xdr:row>
      <xdr:rowOff>50604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FE54280-20FC-ECD2-38AE-1BC621F671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146694" y="6221046"/>
          <a:ext cx="500063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22740</xdr:colOff>
      <xdr:row>5</xdr:row>
      <xdr:rowOff>152400</xdr:rowOff>
    </xdr:from>
    <xdr:to>
      <xdr:col>10</xdr:col>
      <xdr:colOff>722803</xdr:colOff>
      <xdr:row>5</xdr:row>
      <xdr:rowOff>5334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0EA8744-E675-5D2B-B178-2A112D38D7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154509" y="7772400"/>
          <a:ext cx="500063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79755</xdr:colOff>
      <xdr:row>6</xdr:row>
      <xdr:rowOff>144584</xdr:rowOff>
    </xdr:from>
    <xdr:to>
      <xdr:col>10</xdr:col>
      <xdr:colOff>894130</xdr:colOff>
      <xdr:row>6</xdr:row>
      <xdr:rowOff>52558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5BBAC03-3094-EF34-7043-F1BA723417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111524" y="4726353"/>
          <a:ext cx="714375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95386</xdr:colOff>
      <xdr:row>7</xdr:row>
      <xdr:rowOff>177800</xdr:rowOff>
    </xdr:from>
    <xdr:to>
      <xdr:col>10</xdr:col>
      <xdr:colOff>909761</xdr:colOff>
      <xdr:row>7</xdr:row>
      <xdr:rowOff>5588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5997256-1C52-C7BC-B521-8084611D44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127155" y="10845800"/>
          <a:ext cx="714375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58262</xdr:colOff>
      <xdr:row>8</xdr:row>
      <xdr:rowOff>136769</xdr:rowOff>
    </xdr:from>
    <xdr:to>
      <xdr:col>10</xdr:col>
      <xdr:colOff>872637</xdr:colOff>
      <xdr:row>8</xdr:row>
      <xdr:rowOff>517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71BBB62-06E1-5927-DFC8-8879B6C251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090031" y="12328769"/>
          <a:ext cx="714375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99293</xdr:colOff>
      <xdr:row>9</xdr:row>
      <xdr:rowOff>173893</xdr:rowOff>
    </xdr:from>
    <xdr:to>
      <xdr:col>10</xdr:col>
      <xdr:colOff>913668</xdr:colOff>
      <xdr:row>9</xdr:row>
      <xdr:rowOff>554893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51611241-7084-EB7C-24E0-49A8980671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1131062" y="13889893"/>
          <a:ext cx="714375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11016</xdr:colOff>
      <xdr:row>10</xdr:row>
      <xdr:rowOff>162169</xdr:rowOff>
    </xdr:from>
    <xdr:to>
      <xdr:col>10</xdr:col>
      <xdr:colOff>925391</xdr:colOff>
      <xdr:row>10</xdr:row>
      <xdr:rowOff>543169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9F36F730-D228-ED11-E224-7079E30311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142785" y="7274169"/>
          <a:ext cx="714375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93431</xdr:colOff>
      <xdr:row>11</xdr:row>
      <xdr:rowOff>117232</xdr:rowOff>
    </xdr:from>
    <xdr:to>
      <xdr:col>10</xdr:col>
      <xdr:colOff>907806</xdr:colOff>
      <xdr:row>11</xdr:row>
      <xdr:rowOff>498232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AB817710-B1FA-7B4D-DD1D-5662678292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125200" y="7874001"/>
          <a:ext cx="714375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38723</xdr:colOff>
      <xdr:row>12</xdr:row>
      <xdr:rowOff>42985</xdr:rowOff>
    </xdr:from>
    <xdr:to>
      <xdr:col>10</xdr:col>
      <xdr:colOff>1029311</xdr:colOff>
      <xdr:row>12</xdr:row>
      <xdr:rowOff>42398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1310FBFB-E7F6-AC42-6B83-DBDE30F3E8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1070492" y="18330985"/>
          <a:ext cx="890588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73892</xdr:colOff>
      <xdr:row>13</xdr:row>
      <xdr:rowOff>121140</xdr:rowOff>
    </xdr:from>
    <xdr:to>
      <xdr:col>10</xdr:col>
      <xdr:colOff>1064480</xdr:colOff>
      <xdr:row>13</xdr:row>
      <xdr:rowOff>640253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4EA6C954-AAD7-24F9-6077-33B53F4E42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1105661" y="19933140"/>
          <a:ext cx="890588" cy="519113"/>
        </a:xfrm>
        <a:prstGeom prst="rect">
          <a:avLst/>
        </a:prstGeom>
      </xdr:spPr>
    </xdr:pic>
    <xdr:clientData/>
  </xdr:twoCellAnchor>
  <xdr:twoCellAnchor editAs="oneCell">
    <xdr:from>
      <xdr:col>10</xdr:col>
      <xdr:colOff>289170</xdr:colOff>
      <xdr:row>14</xdr:row>
      <xdr:rowOff>177800</xdr:rowOff>
    </xdr:from>
    <xdr:to>
      <xdr:col>10</xdr:col>
      <xdr:colOff>927345</xdr:colOff>
      <xdr:row>14</xdr:row>
      <xdr:rowOff>69215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9B9F637-3A83-D768-D9A1-377D947B0E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1220939" y="21513800"/>
          <a:ext cx="638175" cy="514350"/>
        </a:xfrm>
        <a:prstGeom prst="rect">
          <a:avLst/>
        </a:prstGeom>
      </xdr:spPr>
    </xdr:pic>
    <xdr:clientData/>
  </xdr:twoCellAnchor>
  <xdr:twoCellAnchor editAs="oneCell">
    <xdr:from>
      <xdr:col>10</xdr:col>
      <xdr:colOff>152399</xdr:colOff>
      <xdr:row>15</xdr:row>
      <xdr:rowOff>107462</xdr:rowOff>
    </xdr:from>
    <xdr:to>
      <xdr:col>10</xdr:col>
      <xdr:colOff>1195387</xdr:colOff>
      <xdr:row>15</xdr:row>
      <xdr:rowOff>35035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AE5268EF-FA27-DEDA-833E-3FA49C2D4A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1084168" y="22967462"/>
          <a:ext cx="1042988" cy="242888"/>
        </a:xfrm>
        <a:prstGeom prst="rect">
          <a:avLst/>
        </a:prstGeom>
      </xdr:spPr>
    </xdr:pic>
    <xdr:clientData/>
  </xdr:twoCellAnchor>
  <xdr:twoCellAnchor editAs="oneCell">
    <xdr:from>
      <xdr:col>10</xdr:col>
      <xdr:colOff>314569</xdr:colOff>
      <xdr:row>16</xdr:row>
      <xdr:rowOff>125046</xdr:rowOff>
    </xdr:from>
    <xdr:to>
      <xdr:col>10</xdr:col>
      <xdr:colOff>995607</xdr:colOff>
      <xdr:row>16</xdr:row>
      <xdr:rowOff>62034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6E052DA6-F57F-A004-5105-C4FDFBC4A5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1246338" y="10998200"/>
          <a:ext cx="681038" cy="495300"/>
        </a:xfrm>
        <a:prstGeom prst="rect">
          <a:avLst/>
        </a:prstGeom>
      </xdr:spPr>
    </xdr:pic>
    <xdr:clientData/>
  </xdr:twoCellAnchor>
  <xdr:twoCellAnchor editAs="oneCell">
    <xdr:from>
      <xdr:col>10</xdr:col>
      <xdr:colOff>185615</xdr:colOff>
      <xdr:row>17</xdr:row>
      <xdr:rowOff>111369</xdr:rowOff>
    </xdr:from>
    <xdr:to>
      <xdr:col>10</xdr:col>
      <xdr:colOff>866653</xdr:colOff>
      <xdr:row>17</xdr:row>
      <xdr:rowOff>606669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73609ED3-42A4-7278-789A-F325E80BA1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117384" y="11658600"/>
          <a:ext cx="681038" cy="495300"/>
        </a:xfrm>
        <a:prstGeom prst="rect">
          <a:avLst/>
        </a:prstGeom>
      </xdr:spPr>
    </xdr:pic>
    <xdr:clientData/>
  </xdr:twoCellAnchor>
  <xdr:twoCellAnchor editAs="oneCell">
    <xdr:from>
      <xdr:col>10</xdr:col>
      <xdr:colOff>181708</xdr:colOff>
      <xdr:row>18</xdr:row>
      <xdr:rowOff>136770</xdr:rowOff>
    </xdr:from>
    <xdr:to>
      <xdr:col>10</xdr:col>
      <xdr:colOff>862746</xdr:colOff>
      <xdr:row>18</xdr:row>
      <xdr:rowOff>63207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90580AAD-92FF-9FDC-004E-D7AA51363D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1113477" y="12397155"/>
          <a:ext cx="681038" cy="495300"/>
        </a:xfrm>
        <a:prstGeom prst="rect">
          <a:avLst/>
        </a:prstGeom>
      </xdr:spPr>
    </xdr:pic>
    <xdr:clientData/>
  </xdr:twoCellAnchor>
  <xdr:twoCellAnchor editAs="oneCell">
    <xdr:from>
      <xdr:col>10</xdr:col>
      <xdr:colOff>125046</xdr:colOff>
      <xdr:row>19</xdr:row>
      <xdr:rowOff>125047</xdr:rowOff>
    </xdr:from>
    <xdr:to>
      <xdr:col>10</xdr:col>
      <xdr:colOff>1210896</xdr:colOff>
      <xdr:row>19</xdr:row>
      <xdr:rowOff>32031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9F4A418E-468D-40D0-BBC5-407DECC474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1056815" y="13098585"/>
          <a:ext cx="1085850" cy="195263"/>
        </a:xfrm>
        <a:prstGeom prst="rect">
          <a:avLst/>
        </a:prstGeom>
      </xdr:spPr>
    </xdr:pic>
    <xdr:clientData/>
  </xdr:twoCellAnchor>
  <xdr:twoCellAnchor editAs="oneCell">
    <xdr:from>
      <xdr:col>10</xdr:col>
      <xdr:colOff>228601</xdr:colOff>
      <xdr:row>20</xdr:row>
      <xdr:rowOff>105508</xdr:rowOff>
    </xdr:from>
    <xdr:to>
      <xdr:col>10</xdr:col>
      <xdr:colOff>1147764</xdr:colOff>
      <xdr:row>20</xdr:row>
      <xdr:rowOff>429358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C7B74B1C-7DBD-F8FC-E3E9-D65A749586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1160370" y="13547970"/>
          <a:ext cx="919163" cy="323850"/>
        </a:xfrm>
        <a:prstGeom prst="rect">
          <a:avLst/>
        </a:prstGeom>
      </xdr:spPr>
    </xdr:pic>
    <xdr:clientData/>
  </xdr:twoCellAnchor>
  <xdr:twoCellAnchor editAs="oneCell">
    <xdr:from>
      <xdr:col>10</xdr:col>
      <xdr:colOff>281355</xdr:colOff>
      <xdr:row>21</xdr:row>
      <xdr:rowOff>107461</xdr:rowOff>
    </xdr:from>
    <xdr:to>
      <xdr:col>10</xdr:col>
      <xdr:colOff>1086218</xdr:colOff>
      <xdr:row>21</xdr:row>
      <xdr:rowOff>488461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994B0AF4-6832-A249-0A99-7424411B7E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1213124" y="14048153"/>
          <a:ext cx="804863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24694</xdr:colOff>
      <xdr:row>22</xdr:row>
      <xdr:rowOff>68385</xdr:rowOff>
    </xdr:from>
    <xdr:to>
      <xdr:col>10</xdr:col>
      <xdr:colOff>920019</xdr:colOff>
      <xdr:row>22</xdr:row>
      <xdr:rowOff>568448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DDE03274-3FBD-19DB-E1AA-78B202FABF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1156463" y="14595231"/>
          <a:ext cx="695325" cy="500063"/>
        </a:xfrm>
        <a:prstGeom prst="rect">
          <a:avLst/>
        </a:prstGeom>
      </xdr:spPr>
    </xdr:pic>
    <xdr:clientData/>
  </xdr:twoCellAnchor>
  <xdr:twoCellAnchor editAs="oneCell">
    <xdr:from>
      <xdr:col>10</xdr:col>
      <xdr:colOff>285263</xdr:colOff>
      <xdr:row>23</xdr:row>
      <xdr:rowOff>95740</xdr:rowOff>
    </xdr:from>
    <xdr:to>
      <xdr:col>10</xdr:col>
      <xdr:colOff>980588</xdr:colOff>
      <xdr:row>23</xdr:row>
      <xdr:rowOff>595803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B3A03BC3-92F6-B8B6-33C3-467E0DBB26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1217032" y="15335740"/>
          <a:ext cx="695325" cy="500063"/>
        </a:xfrm>
        <a:prstGeom prst="rect">
          <a:avLst/>
        </a:prstGeom>
      </xdr:spPr>
    </xdr:pic>
    <xdr:clientData/>
  </xdr:twoCellAnchor>
  <xdr:twoCellAnchor editAs="oneCell">
    <xdr:from>
      <xdr:col>10</xdr:col>
      <xdr:colOff>166077</xdr:colOff>
      <xdr:row>24</xdr:row>
      <xdr:rowOff>130908</xdr:rowOff>
    </xdr:from>
    <xdr:to>
      <xdr:col>10</xdr:col>
      <xdr:colOff>1175727</xdr:colOff>
      <xdr:row>24</xdr:row>
      <xdr:rowOff>473808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F318DB83-9EAC-3E55-B493-2B0EF00C4B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1097846" y="16054754"/>
          <a:ext cx="1009650" cy="342900"/>
        </a:xfrm>
        <a:prstGeom prst="rect">
          <a:avLst/>
        </a:prstGeom>
      </xdr:spPr>
    </xdr:pic>
    <xdr:clientData/>
  </xdr:twoCellAnchor>
  <xdr:twoCellAnchor editAs="oneCell">
    <xdr:from>
      <xdr:col>10</xdr:col>
      <xdr:colOff>166077</xdr:colOff>
      <xdr:row>25</xdr:row>
      <xdr:rowOff>105509</xdr:rowOff>
    </xdr:from>
    <xdr:to>
      <xdr:col>10</xdr:col>
      <xdr:colOff>1404327</xdr:colOff>
      <xdr:row>25</xdr:row>
      <xdr:rowOff>305534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22E680E1-92AD-635F-5710-16F3DD0F62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1097846" y="16586201"/>
          <a:ext cx="1238250" cy="200025"/>
        </a:xfrm>
        <a:prstGeom prst="rect">
          <a:avLst/>
        </a:prstGeom>
      </xdr:spPr>
    </xdr:pic>
    <xdr:clientData/>
  </xdr:twoCellAnchor>
  <xdr:twoCellAnchor editAs="oneCell">
    <xdr:from>
      <xdr:col>10</xdr:col>
      <xdr:colOff>209062</xdr:colOff>
      <xdr:row>26</xdr:row>
      <xdr:rowOff>101601</xdr:rowOff>
    </xdr:from>
    <xdr:to>
      <xdr:col>10</xdr:col>
      <xdr:colOff>1204425</xdr:colOff>
      <xdr:row>26</xdr:row>
      <xdr:rowOff>430214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93CC92D-3AE1-D8DB-829F-C62DE67748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1140831" y="16992601"/>
          <a:ext cx="995363" cy="328613"/>
        </a:xfrm>
        <a:prstGeom prst="rect">
          <a:avLst/>
        </a:prstGeom>
      </xdr:spPr>
    </xdr:pic>
    <xdr:clientData/>
  </xdr:twoCellAnchor>
  <xdr:twoCellAnchor editAs="oneCell">
    <xdr:from>
      <xdr:col>10</xdr:col>
      <xdr:colOff>296985</xdr:colOff>
      <xdr:row>27</xdr:row>
      <xdr:rowOff>91831</xdr:rowOff>
    </xdr:from>
    <xdr:to>
      <xdr:col>10</xdr:col>
      <xdr:colOff>973260</xdr:colOff>
      <xdr:row>27</xdr:row>
      <xdr:rowOff>587131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552E0078-A110-084D-0A17-77160E7550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1228754" y="17500600"/>
          <a:ext cx="676275" cy="495300"/>
        </a:xfrm>
        <a:prstGeom prst="rect">
          <a:avLst/>
        </a:prstGeom>
      </xdr:spPr>
    </xdr:pic>
    <xdr:clientData/>
  </xdr:twoCellAnchor>
  <xdr:twoCellAnchor editAs="oneCell">
    <xdr:from>
      <xdr:col>10</xdr:col>
      <xdr:colOff>261816</xdr:colOff>
      <xdr:row>28</xdr:row>
      <xdr:rowOff>95739</xdr:rowOff>
    </xdr:from>
    <xdr:to>
      <xdr:col>10</xdr:col>
      <xdr:colOff>938091</xdr:colOff>
      <xdr:row>28</xdr:row>
      <xdr:rowOff>591039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AB8CEE07-F8E4-A4EC-6EE3-93E8FBB6C7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1193585" y="18178585"/>
          <a:ext cx="676275" cy="495300"/>
        </a:xfrm>
        <a:prstGeom prst="rect">
          <a:avLst/>
        </a:prstGeom>
      </xdr:spPr>
    </xdr:pic>
    <xdr:clientData/>
  </xdr:twoCellAnchor>
  <xdr:twoCellAnchor editAs="oneCell">
    <xdr:from>
      <xdr:col>10</xdr:col>
      <xdr:colOff>173893</xdr:colOff>
      <xdr:row>29</xdr:row>
      <xdr:rowOff>109416</xdr:rowOff>
    </xdr:from>
    <xdr:to>
      <xdr:col>10</xdr:col>
      <xdr:colOff>1335943</xdr:colOff>
      <xdr:row>29</xdr:row>
      <xdr:rowOff>533279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E3F77C3E-F934-E2AD-A667-661D2827C7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1105662" y="18856570"/>
          <a:ext cx="1162050" cy="423863"/>
        </a:xfrm>
        <a:prstGeom prst="rect">
          <a:avLst/>
        </a:prstGeom>
      </xdr:spPr>
    </xdr:pic>
    <xdr:clientData/>
  </xdr:twoCellAnchor>
  <xdr:twoCellAnchor editAs="oneCell">
    <xdr:from>
      <xdr:col>10</xdr:col>
      <xdr:colOff>195385</xdr:colOff>
      <xdr:row>30</xdr:row>
      <xdr:rowOff>78155</xdr:rowOff>
    </xdr:from>
    <xdr:to>
      <xdr:col>10</xdr:col>
      <xdr:colOff>1357435</xdr:colOff>
      <xdr:row>30</xdr:row>
      <xdr:rowOff>502018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AD7DCB3D-C80D-E824-3564-B0C3687612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1127154" y="19460309"/>
          <a:ext cx="1162050" cy="423863"/>
        </a:xfrm>
        <a:prstGeom prst="rect">
          <a:avLst/>
        </a:prstGeom>
      </xdr:spPr>
    </xdr:pic>
    <xdr:clientData/>
  </xdr:twoCellAnchor>
  <xdr:twoCellAnchor editAs="oneCell">
    <xdr:from>
      <xdr:col>10</xdr:col>
      <xdr:colOff>214924</xdr:colOff>
      <xdr:row>31</xdr:row>
      <xdr:rowOff>70340</xdr:rowOff>
    </xdr:from>
    <xdr:to>
      <xdr:col>10</xdr:col>
      <xdr:colOff>1462699</xdr:colOff>
      <xdr:row>31</xdr:row>
      <xdr:rowOff>422765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E8435E8-1B2D-2E7E-F6FC-48BBC90943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1146693" y="20058186"/>
          <a:ext cx="1247775" cy="352425"/>
        </a:xfrm>
        <a:prstGeom prst="rect">
          <a:avLst/>
        </a:prstGeom>
      </xdr:spPr>
    </xdr:pic>
    <xdr:clientData/>
  </xdr:twoCellAnchor>
  <xdr:twoCellAnchor editAs="oneCell">
    <xdr:from>
      <xdr:col>10</xdr:col>
      <xdr:colOff>238371</xdr:colOff>
      <xdr:row>32</xdr:row>
      <xdr:rowOff>52755</xdr:rowOff>
    </xdr:from>
    <xdr:to>
      <xdr:col>10</xdr:col>
      <xdr:colOff>1486146</xdr:colOff>
      <xdr:row>32</xdr:row>
      <xdr:rowOff>40518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91C23E77-C715-1CE3-63C6-01196B7BA6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1170140" y="20577909"/>
          <a:ext cx="1247775" cy="352425"/>
        </a:xfrm>
        <a:prstGeom prst="rect">
          <a:avLst/>
        </a:prstGeom>
      </xdr:spPr>
    </xdr:pic>
    <xdr:clientData/>
  </xdr:twoCellAnchor>
  <xdr:twoCellAnchor editAs="oneCell">
    <xdr:from>
      <xdr:col>10</xdr:col>
      <xdr:colOff>296984</xdr:colOff>
      <xdr:row>33</xdr:row>
      <xdr:rowOff>148493</xdr:rowOff>
    </xdr:from>
    <xdr:to>
      <xdr:col>10</xdr:col>
      <xdr:colOff>1320922</xdr:colOff>
      <xdr:row>33</xdr:row>
      <xdr:rowOff>500918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CF652F38-44A9-2EDD-1D22-6BAD98099E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1228753" y="21123031"/>
          <a:ext cx="1023938" cy="352425"/>
        </a:xfrm>
        <a:prstGeom prst="rect">
          <a:avLst/>
        </a:prstGeom>
      </xdr:spPr>
    </xdr:pic>
    <xdr:clientData/>
  </xdr:twoCellAnchor>
  <xdr:twoCellAnchor editAs="oneCell">
    <xdr:from>
      <xdr:col>10</xdr:col>
      <xdr:colOff>291123</xdr:colOff>
      <xdr:row>34</xdr:row>
      <xdr:rowOff>105508</xdr:rowOff>
    </xdr:from>
    <xdr:to>
      <xdr:col>10</xdr:col>
      <xdr:colOff>1315061</xdr:colOff>
      <xdr:row>34</xdr:row>
      <xdr:rowOff>457933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A4675950-A359-17B6-187A-1C360B57C3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1222892" y="21685739"/>
          <a:ext cx="1023938" cy="352425"/>
        </a:xfrm>
        <a:prstGeom prst="rect">
          <a:avLst/>
        </a:prstGeom>
      </xdr:spPr>
    </xdr:pic>
    <xdr:clientData/>
  </xdr:twoCellAnchor>
  <xdr:twoCellAnchor editAs="oneCell">
    <xdr:from>
      <xdr:col>10</xdr:col>
      <xdr:colOff>332154</xdr:colOff>
      <xdr:row>35</xdr:row>
      <xdr:rowOff>82062</xdr:rowOff>
    </xdr:from>
    <xdr:to>
      <xdr:col>10</xdr:col>
      <xdr:colOff>1356092</xdr:colOff>
      <xdr:row>35</xdr:row>
      <xdr:rowOff>434487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1EE808F6-3745-DB99-37DC-896CC3C740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1263923" y="22209370"/>
          <a:ext cx="1023938" cy="352425"/>
        </a:xfrm>
        <a:prstGeom prst="rect">
          <a:avLst/>
        </a:prstGeom>
      </xdr:spPr>
    </xdr:pic>
    <xdr:clientData/>
  </xdr:twoCellAnchor>
  <xdr:twoCellAnchor editAs="oneCell">
    <xdr:from>
      <xdr:col>10</xdr:col>
      <xdr:colOff>289170</xdr:colOff>
      <xdr:row>36</xdr:row>
      <xdr:rowOff>80109</xdr:rowOff>
    </xdr:from>
    <xdr:to>
      <xdr:col>10</xdr:col>
      <xdr:colOff>1360733</xdr:colOff>
      <xdr:row>36</xdr:row>
      <xdr:rowOff>489684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8D0BF9BE-AAB1-B425-B2C6-6F70F53A04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1220939" y="22754494"/>
          <a:ext cx="1071563" cy="409575"/>
        </a:xfrm>
        <a:prstGeom prst="rect">
          <a:avLst/>
        </a:prstGeom>
      </xdr:spPr>
    </xdr:pic>
    <xdr:clientData/>
  </xdr:twoCellAnchor>
  <xdr:twoCellAnchor editAs="oneCell">
    <xdr:from>
      <xdr:col>10</xdr:col>
      <xdr:colOff>212970</xdr:colOff>
      <xdr:row>37</xdr:row>
      <xdr:rowOff>56662</xdr:rowOff>
    </xdr:from>
    <xdr:to>
      <xdr:col>10</xdr:col>
      <xdr:colOff>1360733</xdr:colOff>
      <xdr:row>37</xdr:row>
      <xdr:rowOff>466237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7DAF2B3F-57AB-88A8-A569-BEDD6558E0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144739" y="23346508"/>
          <a:ext cx="1147763" cy="409575"/>
        </a:xfrm>
        <a:prstGeom prst="rect">
          <a:avLst/>
        </a:prstGeom>
      </xdr:spPr>
    </xdr:pic>
    <xdr:clientData/>
  </xdr:twoCellAnchor>
  <xdr:twoCellAnchor editAs="oneCell">
    <xdr:from>
      <xdr:col>10</xdr:col>
      <xdr:colOff>234463</xdr:colOff>
      <xdr:row>38</xdr:row>
      <xdr:rowOff>87924</xdr:rowOff>
    </xdr:from>
    <xdr:to>
      <xdr:col>10</xdr:col>
      <xdr:colOff>1382226</xdr:colOff>
      <xdr:row>38</xdr:row>
      <xdr:rowOff>497499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609DC31E-DF88-0434-B93D-F3B534D997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166232" y="23963924"/>
          <a:ext cx="1147763" cy="409575"/>
        </a:xfrm>
        <a:prstGeom prst="rect">
          <a:avLst/>
        </a:prstGeom>
      </xdr:spPr>
    </xdr:pic>
    <xdr:clientData/>
  </xdr:twoCellAnchor>
  <xdr:twoCellAnchor editAs="oneCell">
    <xdr:from>
      <xdr:col>10</xdr:col>
      <xdr:colOff>257909</xdr:colOff>
      <xdr:row>39</xdr:row>
      <xdr:rowOff>84016</xdr:rowOff>
    </xdr:from>
    <xdr:to>
      <xdr:col>10</xdr:col>
      <xdr:colOff>1405672</xdr:colOff>
      <xdr:row>39</xdr:row>
      <xdr:rowOff>493591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BB0671FB-C6F0-DCAA-EAD2-82D8D557B4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189678" y="24565708"/>
          <a:ext cx="1147763" cy="409575"/>
        </a:xfrm>
        <a:prstGeom prst="rect">
          <a:avLst/>
        </a:prstGeom>
      </xdr:spPr>
    </xdr:pic>
    <xdr:clientData/>
  </xdr:twoCellAnchor>
  <xdr:twoCellAnchor editAs="oneCell">
    <xdr:from>
      <xdr:col>10</xdr:col>
      <xdr:colOff>293077</xdr:colOff>
      <xdr:row>40</xdr:row>
      <xdr:rowOff>97692</xdr:rowOff>
    </xdr:from>
    <xdr:to>
      <xdr:col>10</xdr:col>
      <xdr:colOff>1378927</xdr:colOff>
      <xdr:row>40</xdr:row>
      <xdr:rowOff>478692</xdr:rowOff>
    </xdr:to>
    <xdr:pic>
      <xdr:nvPicPr>
        <xdr:cNvPr id="41" name="Picture 40">
          <a:extLst>
            <a:ext uri="{FF2B5EF4-FFF2-40B4-BE49-F238E27FC236}">
              <a16:creationId xmlns:a16="http://schemas.microsoft.com/office/drawing/2014/main" id="{CF8C3852-E54D-7ACA-8AB9-CEE9788609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1224846" y="25204615"/>
          <a:ext cx="10858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302846</xdr:colOff>
      <xdr:row>41</xdr:row>
      <xdr:rowOff>113323</xdr:rowOff>
    </xdr:from>
    <xdr:to>
      <xdr:col>10</xdr:col>
      <xdr:colOff>1388696</xdr:colOff>
      <xdr:row>41</xdr:row>
      <xdr:rowOff>494323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2BEA342B-2B5A-F406-ECB1-9F28BDD696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1234615" y="25796631"/>
          <a:ext cx="10858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93077</xdr:colOff>
      <xdr:row>42</xdr:row>
      <xdr:rowOff>74246</xdr:rowOff>
    </xdr:from>
    <xdr:to>
      <xdr:col>10</xdr:col>
      <xdr:colOff>1378927</xdr:colOff>
      <xdr:row>42</xdr:row>
      <xdr:rowOff>455246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22956455-8274-CE0A-CC09-E9951AD8E4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1224846" y="26402323"/>
          <a:ext cx="10858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79400</xdr:colOff>
      <xdr:row>43</xdr:row>
      <xdr:rowOff>119185</xdr:rowOff>
    </xdr:from>
    <xdr:to>
      <xdr:col>10</xdr:col>
      <xdr:colOff>1365250</xdr:colOff>
      <xdr:row>43</xdr:row>
      <xdr:rowOff>500185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7D236D07-7146-FDF5-6D82-3BBF41955C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1211169" y="27023647"/>
          <a:ext cx="10858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77447</xdr:colOff>
      <xdr:row>44</xdr:row>
      <xdr:rowOff>101600</xdr:rowOff>
    </xdr:from>
    <xdr:to>
      <xdr:col>10</xdr:col>
      <xdr:colOff>1363297</xdr:colOff>
      <xdr:row>44</xdr:row>
      <xdr:rowOff>482600</xdr:rowOff>
    </xdr:to>
    <xdr:pic>
      <xdr:nvPicPr>
        <xdr:cNvPr id="45" name="Picture 44">
          <a:extLst>
            <a:ext uri="{FF2B5EF4-FFF2-40B4-BE49-F238E27FC236}">
              <a16:creationId xmlns:a16="http://schemas.microsoft.com/office/drawing/2014/main" id="{BB4553BF-C7AE-6EC7-0E05-6FC0370277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1209216" y="27621523"/>
          <a:ext cx="10858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263771</xdr:colOff>
      <xdr:row>45</xdr:row>
      <xdr:rowOff>80108</xdr:rowOff>
    </xdr:from>
    <xdr:to>
      <xdr:col>10</xdr:col>
      <xdr:colOff>1125784</xdr:colOff>
      <xdr:row>45</xdr:row>
      <xdr:rowOff>765908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054D891F-252D-F697-3922-180157B8A2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1195540" y="28156877"/>
          <a:ext cx="862013" cy="685800"/>
        </a:xfrm>
        <a:prstGeom prst="rect">
          <a:avLst/>
        </a:prstGeom>
      </xdr:spPr>
    </xdr:pic>
    <xdr:clientData/>
  </xdr:twoCellAnchor>
  <xdr:twoCellAnchor editAs="oneCell">
    <xdr:from>
      <xdr:col>10</xdr:col>
      <xdr:colOff>99647</xdr:colOff>
      <xdr:row>46</xdr:row>
      <xdr:rowOff>136769</xdr:rowOff>
    </xdr:from>
    <xdr:to>
      <xdr:col>10</xdr:col>
      <xdr:colOff>1180735</xdr:colOff>
      <xdr:row>46</xdr:row>
      <xdr:rowOff>627307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B1F3861D-C31F-54DF-0F96-2C21897622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1031416" y="29053692"/>
          <a:ext cx="108108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91831</xdr:colOff>
      <xdr:row>47</xdr:row>
      <xdr:rowOff>121139</xdr:rowOff>
    </xdr:from>
    <xdr:to>
      <xdr:col>10</xdr:col>
      <xdr:colOff>1172919</xdr:colOff>
      <xdr:row>47</xdr:row>
      <xdr:rowOff>611677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B9ED1F47-DC18-D5B2-A3C4-276266C412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1023600" y="29780524"/>
          <a:ext cx="108108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50447</xdr:colOff>
      <xdr:row>48</xdr:row>
      <xdr:rowOff>109417</xdr:rowOff>
    </xdr:from>
    <xdr:to>
      <xdr:col>10</xdr:col>
      <xdr:colOff>1393460</xdr:colOff>
      <xdr:row>48</xdr:row>
      <xdr:rowOff>457080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302A6D81-DC21-EA00-F9D0-6750199D03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1082216" y="30560109"/>
          <a:ext cx="1243013" cy="34766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48900</xdr:colOff>
      <xdr:row>1</xdr:row>
      <xdr:rowOff>86735</xdr:rowOff>
    </xdr:from>
    <xdr:to>
      <xdr:col>10</xdr:col>
      <xdr:colOff>587050</xdr:colOff>
      <xdr:row>1</xdr:row>
      <xdr:rowOff>4677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C90AACB-6EFB-6D4C-9B58-7871FC2537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968971" y="1610735"/>
          <a:ext cx="438150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05358</xdr:colOff>
      <xdr:row>2</xdr:row>
      <xdr:rowOff>23077</xdr:rowOff>
    </xdr:from>
    <xdr:to>
      <xdr:col>10</xdr:col>
      <xdr:colOff>605421</xdr:colOff>
      <xdr:row>2</xdr:row>
      <xdr:rowOff>40407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10B27D7-F2C4-F040-A73B-E0A6721194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925429" y="3071077"/>
          <a:ext cx="500063" cy="381000"/>
        </a:xfrm>
        <a:prstGeom prst="rect">
          <a:avLst/>
        </a:prstGeom>
      </xdr:spPr>
    </xdr:pic>
    <xdr:clientData/>
  </xdr:twoCellAnchor>
  <xdr:twoCellAnchor editAs="oneCell">
    <xdr:from>
      <xdr:col>10</xdr:col>
      <xdr:colOff>126841</xdr:colOff>
      <xdr:row>3</xdr:row>
      <xdr:rowOff>95011</xdr:rowOff>
    </xdr:from>
    <xdr:to>
      <xdr:col>10</xdr:col>
      <xdr:colOff>669766</xdr:colOff>
      <xdr:row>3</xdr:row>
      <xdr:rowOff>44267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D28C4DF-11D5-AB0F-ACE4-AB0DE7F7AB4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946912" y="4667011"/>
          <a:ext cx="542925" cy="347663"/>
        </a:xfrm>
        <a:prstGeom prst="rect">
          <a:avLst/>
        </a:prstGeom>
      </xdr:spPr>
    </xdr:pic>
    <xdr:clientData/>
  </xdr:twoCellAnchor>
  <xdr:twoCellAnchor editAs="oneCell">
    <xdr:from>
      <xdr:col>10</xdr:col>
      <xdr:colOff>176337</xdr:colOff>
      <xdr:row>4</xdr:row>
      <xdr:rowOff>81802</xdr:rowOff>
    </xdr:from>
    <xdr:to>
      <xdr:col>10</xdr:col>
      <xdr:colOff>719262</xdr:colOff>
      <xdr:row>4</xdr:row>
      <xdr:rowOff>42946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599470B-C132-B9F1-8B37-3726345A89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996408" y="6177802"/>
          <a:ext cx="542925" cy="347663"/>
        </a:xfrm>
        <a:prstGeom prst="rect">
          <a:avLst/>
        </a:prstGeom>
      </xdr:spPr>
    </xdr:pic>
    <xdr:clientData/>
  </xdr:twoCellAnchor>
  <xdr:twoCellAnchor editAs="oneCell">
    <xdr:from>
      <xdr:col>10</xdr:col>
      <xdr:colOff>120157</xdr:colOff>
      <xdr:row>5</xdr:row>
      <xdr:rowOff>43925</xdr:rowOff>
    </xdr:from>
    <xdr:to>
      <xdr:col>10</xdr:col>
      <xdr:colOff>820245</xdr:colOff>
      <xdr:row>5</xdr:row>
      <xdr:rowOff>391588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5BC5EB7-A366-E5EB-8C00-5182F17346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940228" y="7663925"/>
          <a:ext cx="700088" cy="347663"/>
        </a:xfrm>
        <a:prstGeom prst="rect">
          <a:avLst/>
        </a:prstGeom>
      </xdr:spPr>
    </xdr:pic>
    <xdr:clientData/>
  </xdr:twoCellAnchor>
  <xdr:twoCellAnchor editAs="oneCell">
    <xdr:from>
      <xdr:col>10</xdr:col>
      <xdr:colOff>68116</xdr:colOff>
      <xdr:row>6</xdr:row>
      <xdr:rowOff>40583</xdr:rowOff>
    </xdr:from>
    <xdr:to>
      <xdr:col>10</xdr:col>
      <xdr:colOff>958704</xdr:colOff>
      <xdr:row>7</xdr:row>
      <xdr:rowOff>896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910C2E5-F16F-0348-B980-8781981613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888187" y="9184583"/>
          <a:ext cx="890588" cy="347663"/>
        </a:xfrm>
        <a:prstGeom prst="rect">
          <a:avLst/>
        </a:prstGeom>
      </xdr:spPr>
    </xdr:pic>
    <xdr:clientData/>
  </xdr:twoCellAnchor>
  <xdr:twoCellAnchor editAs="oneCell">
    <xdr:from>
      <xdr:col>10</xdr:col>
      <xdr:colOff>152624</xdr:colOff>
      <xdr:row>7</xdr:row>
      <xdr:rowOff>56976</xdr:rowOff>
    </xdr:from>
    <xdr:to>
      <xdr:col>10</xdr:col>
      <xdr:colOff>676499</xdr:colOff>
      <xdr:row>7</xdr:row>
      <xdr:rowOff>56180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BBE1BBC1-83C9-D816-B2E3-5609882FEB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972695" y="10724976"/>
          <a:ext cx="523875" cy="504825"/>
        </a:xfrm>
        <a:prstGeom prst="rect">
          <a:avLst/>
        </a:prstGeom>
      </xdr:spPr>
    </xdr:pic>
    <xdr:clientData/>
  </xdr:twoCellAnchor>
  <xdr:twoCellAnchor editAs="oneCell">
    <xdr:from>
      <xdr:col>10</xdr:col>
      <xdr:colOff>159786</xdr:colOff>
      <xdr:row>8</xdr:row>
      <xdr:rowOff>80052</xdr:rowOff>
    </xdr:from>
    <xdr:to>
      <xdr:col>10</xdr:col>
      <xdr:colOff>812249</xdr:colOff>
      <xdr:row>8</xdr:row>
      <xdr:rowOff>57059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7E0506C-398F-222D-7C5C-24FDB9388F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979857" y="12272052"/>
          <a:ext cx="652463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83021</xdr:colOff>
      <xdr:row>12</xdr:row>
      <xdr:rowOff>80209</xdr:rowOff>
    </xdr:from>
    <xdr:to>
      <xdr:col>10</xdr:col>
      <xdr:colOff>859296</xdr:colOff>
      <xdr:row>12</xdr:row>
      <xdr:rowOff>399297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B9CB2BF1-FD7F-96B6-EED3-2E72412BEA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003092" y="18368209"/>
          <a:ext cx="676275" cy="319088"/>
        </a:xfrm>
        <a:prstGeom prst="rect">
          <a:avLst/>
        </a:prstGeom>
      </xdr:spPr>
    </xdr:pic>
    <xdr:clientData/>
  </xdr:twoCellAnchor>
  <xdr:twoCellAnchor editAs="oneCell">
    <xdr:from>
      <xdr:col>10</xdr:col>
      <xdr:colOff>140624</xdr:colOff>
      <xdr:row>10</xdr:row>
      <xdr:rowOff>118660</xdr:rowOff>
    </xdr:from>
    <xdr:to>
      <xdr:col>10</xdr:col>
      <xdr:colOff>816899</xdr:colOff>
      <xdr:row>10</xdr:row>
      <xdr:rowOff>43774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29A61200-F345-C89E-9DC9-899CC3B4D9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1960695" y="15358660"/>
          <a:ext cx="676275" cy="319088"/>
        </a:xfrm>
        <a:prstGeom prst="rect">
          <a:avLst/>
        </a:prstGeom>
      </xdr:spPr>
    </xdr:pic>
    <xdr:clientData/>
  </xdr:twoCellAnchor>
  <xdr:twoCellAnchor editAs="oneCell">
    <xdr:from>
      <xdr:col>10</xdr:col>
      <xdr:colOff>202311</xdr:colOff>
      <xdr:row>11</xdr:row>
      <xdr:rowOff>93610</xdr:rowOff>
    </xdr:from>
    <xdr:to>
      <xdr:col>10</xdr:col>
      <xdr:colOff>878586</xdr:colOff>
      <xdr:row>11</xdr:row>
      <xdr:rowOff>41269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313148D1-ED1E-B802-87D1-6372845928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022382" y="16857610"/>
          <a:ext cx="676275" cy="319088"/>
        </a:xfrm>
        <a:prstGeom prst="rect">
          <a:avLst/>
        </a:prstGeom>
      </xdr:spPr>
    </xdr:pic>
    <xdr:clientData/>
  </xdr:twoCellAnchor>
  <xdr:twoCellAnchor editAs="oneCell">
    <xdr:from>
      <xdr:col>10</xdr:col>
      <xdr:colOff>140050</xdr:colOff>
      <xdr:row>15</xdr:row>
      <xdr:rowOff>124612</xdr:rowOff>
    </xdr:from>
    <xdr:to>
      <xdr:col>10</xdr:col>
      <xdr:colOff>816325</xdr:colOff>
      <xdr:row>15</xdr:row>
      <xdr:rowOff>600862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FC83E71F-5B17-1CB7-AFD4-4EEB6E141A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960121" y="22984612"/>
          <a:ext cx="676275" cy="476250"/>
        </a:xfrm>
        <a:prstGeom prst="rect">
          <a:avLst/>
        </a:prstGeom>
      </xdr:spPr>
    </xdr:pic>
    <xdr:clientData/>
  </xdr:twoCellAnchor>
  <xdr:twoCellAnchor editAs="oneCell">
    <xdr:from>
      <xdr:col>10</xdr:col>
      <xdr:colOff>176114</xdr:colOff>
      <xdr:row>13</xdr:row>
      <xdr:rowOff>98767</xdr:rowOff>
    </xdr:from>
    <xdr:to>
      <xdr:col>10</xdr:col>
      <xdr:colOff>852389</xdr:colOff>
      <xdr:row>13</xdr:row>
      <xdr:rowOff>575017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62173675-97E6-DDC7-A8D8-A651DF1AE0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996185" y="19910767"/>
          <a:ext cx="676275" cy="476250"/>
        </a:xfrm>
        <a:prstGeom prst="rect">
          <a:avLst/>
        </a:prstGeom>
      </xdr:spPr>
    </xdr:pic>
    <xdr:clientData/>
  </xdr:twoCellAnchor>
  <xdr:twoCellAnchor editAs="oneCell">
    <xdr:from>
      <xdr:col>10</xdr:col>
      <xdr:colOff>158544</xdr:colOff>
      <xdr:row>14</xdr:row>
      <xdr:rowOff>35841</xdr:rowOff>
    </xdr:from>
    <xdr:to>
      <xdr:col>10</xdr:col>
      <xdr:colOff>834819</xdr:colOff>
      <xdr:row>14</xdr:row>
      <xdr:rowOff>512091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3F58E77C-5CD5-A1B2-37D0-4FF742F100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1978615" y="21371841"/>
          <a:ext cx="676275" cy="476250"/>
        </a:xfrm>
        <a:prstGeom prst="rect">
          <a:avLst/>
        </a:prstGeom>
      </xdr:spPr>
    </xdr:pic>
    <xdr:clientData/>
  </xdr:twoCellAnchor>
  <xdr:twoCellAnchor editAs="oneCell">
    <xdr:from>
      <xdr:col>10</xdr:col>
      <xdr:colOff>54111</xdr:colOff>
      <xdr:row>18</xdr:row>
      <xdr:rowOff>49654</xdr:rowOff>
    </xdr:from>
    <xdr:to>
      <xdr:col>10</xdr:col>
      <xdr:colOff>1078049</xdr:colOff>
      <xdr:row>18</xdr:row>
      <xdr:rowOff>44494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D6666A4E-342B-45DF-94F9-97B26B09BD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874182" y="27481654"/>
          <a:ext cx="1023938" cy="395288"/>
        </a:xfrm>
        <a:prstGeom prst="rect">
          <a:avLst/>
        </a:prstGeom>
      </xdr:spPr>
    </xdr:pic>
    <xdr:clientData/>
  </xdr:twoCellAnchor>
  <xdr:twoCellAnchor editAs="oneCell">
    <xdr:from>
      <xdr:col>10</xdr:col>
      <xdr:colOff>72031</xdr:colOff>
      <xdr:row>16</xdr:row>
      <xdr:rowOff>38608</xdr:rowOff>
    </xdr:from>
    <xdr:to>
      <xdr:col>10</xdr:col>
      <xdr:colOff>1095969</xdr:colOff>
      <xdr:row>16</xdr:row>
      <xdr:rowOff>43389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30C1DBC9-4626-9772-0CDC-D95AF8EB8A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892102" y="24422608"/>
          <a:ext cx="1023938" cy="395288"/>
        </a:xfrm>
        <a:prstGeom prst="rect">
          <a:avLst/>
        </a:prstGeom>
      </xdr:spPr>
    </xdr:pic>
    <xdr:clientData/>
  </xdr:twoCellAnchor>
  <xdr:twoCellAnchor editAs="oneCell">
    <xdr:from>
      <xdr:col>10</xdr:col>
      <xdr:colOff>62737</xdr:colOff>
      <xdr:row>17</xdr:row>
      <xdr:rowOff>70534</xdr:rowOff>
    </xdr:from>
    <xdr:to>
      <xdr:col>10</xdr:col>
      <xdr:colOff>1086675</xdr:colOff>
      <xdr:row>17</xdr:row>
      <xdr:rowOff>465822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6989B1C-F231-FE7D-85D8-045C6AACB3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882808" y="25978534"/>
          <a:ext cx="1023938" cy="395288"/>
        </a:xfrm>
        <a:prstGeom prst="rect">
          <a:avLst/>
        </a:prstGeom>
      </xdr:spPr>
    </xdr:pic>
    <xdr:clientData/>
  </xdr:twoCellAnchor>
  <xdr:twoCellAnchor editAs="oneCell">
    <xdr:from>
      <xdr:col>10</xdr:col>
      <xdr:colOff>157971</xdr:colOff>
      <xdr:row>9</xdr:row>
      <xdr:rowOff>71553</xdr:rowOff>
    </xdr:from>
    <xdr:to>
      <xdr:col>10</xdr:col>
      <xdr:colOff>810434</xdr:colOff>
      <xdr:row>9</xdr:row>
      <xdr:rowOff>562091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EA432C3E-7DD8-A642-9BFB-1E22A1EB24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1978042" y="13787553"/>
          <a:ext cx="652463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01059</xdr:colOff>
      <xdr:row>19</xdr:row>
      <xdr:rowOff>113155</xdr:rowOff>
    </xdr:from>
    <xdr:to>
      <xdr:col>10</xdr:col>
      <xdr:colOff>1225009</xdr:colOff>
      <xdr:row>19</xdr:row>
      <xdr:rowOff>479868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C79C5ECA-CE90-0E87-ECB7-1EA3CE16DA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1921130" y="29069155"/>
          <a:ext cx="1123950" cy="36671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74961</xdr:colOff>
      <xdr:row>1</xdr:row>
      <xdr:rowOff>99433</xdr:rowOff>
    </xdr:from>
    <xdr:to>
      <xdr:col>10</xdr:col>
      <xdr:colOff>1198911</xdr:colOff>
      <xdr:row>1</xdr:row>
      <xdr:rowOff>4661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244FBD5-7513-57BF-2149-602308F754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794261" y="1623433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147135</xdr:colOff>
      <xdr:row>2</xdr:row>
      <xdr:rowOff>111204</xdr:rowOff>
    </xdr:from>
    <xdr:to>
      <xdr:col>10</xdr:col>
      <xdr:colOff>1271085</xdr:colOff>
      <xdr:row>2</xdr:row>
      <xdr:rowOff>47791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58885FF-A67A-2241-8858-6891524FAB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866435" y="3159204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82086</xdr:colOff>
      <xdr:row>3</xdr:row>
      <xdr:rowOff>82706</xdr:rowOff>
    </xdr:from>
    <xdr:to>
      <xdr:col>10</xdr:col>
      <xdr:colOff>1206036</xdr:colOff>
      <xdr:row>3</xdr:row>
      <xdr:rowOff>44941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D1DF14D-C925-E473-FC7F-2F08158F1E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801386" y="4654706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145586</xdr:colOff>
      <xdr:row>4</xdr:row>
      <xdr:rowOff>93857</xdr:rowOff>
    </xdr:from>
    <xdr:to>
      <xdr:col>10</xdr:col>
      <xdr:colOff>1269536</xdr:colOff>
      <xdr:row>4</xdr:row>
      <xdr:rowOff>46057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DCB1DFB-8677-BE14-1D91-6E58254C30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864886" y="6189857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121734</xdr:colOff>
      <xdr:row>5</xdr:row>
      <xdr:rowOff>73104</xdr:rowOff>
    </xdr:from>
    <xdr:to>
      <xdr:col>10</xdr:col>
      <xdr:colOff>1245684</xdr:colOff>
      <xdr:row>5</xdr:row>
      <xdr:rowOff>43981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5BCB68F-A83F-7391-B625-F94125C382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841034" y="7693104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94785</xdr:colOff>
      <xdr:row>6</xdr:row>
      <xdr:rowOff>68457</xdr:rowOff>
    </xdr:from>
    <xdr:to>
      <xdr:col>10</xdr:col>
      <xdr:colOff>1218735</xdr:colOff>
      <xdr:row>6</xdr:row>
      <xdr:rowOff>43517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4D7B951-BB17-7C08-9EB2-24A9DC609B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814085" y="9212457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112131</xdr:colOff>
      <xdr:row>7</xdr:row>
      <xdr:rowOff>92928</xdr:rowOff>
    </xdr:from>
    <xdr:to>
      <xdr:col>10</xdr:col>
      <xdr:colOff>1236081</xdr:colOff>
      <xdr:row>7</xdr:row>
      <xdr:rowOff>45964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1BBB659-5AAC-7AED-5102-9A964E737D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831431" y="10760928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101910</xdr:colOff>
      <xdr:row>8</xdr:row>
      <xdr:rowOff>158905</xdr:rowOff>
    </xdr:from>
    <xdr:to>
      <xdr:col>10</xdr:col>
      <xdr:colOff>1225860</xdr:colOff>
      <xdr:row>8</xdr:row>
      <xdr:rowOff>52561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B51B781-7ABA-66FD-8A80-E42965D671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821210" y="12350905"/>
          <a:ext cx="1123950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191120</xdr:colOff>
      <xdr:row>9</xdr:row>
      <xdr:rowOff>96954</xdr:rowOff>
    </xdr:from>
    <xdr:to>
      <xdr:col>10</xdr:col>
      <xdr:colOff>976933</xdr:colOff>
      <xdr:row>9</xdr:row>
      <xdr:rowOff>463667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2AC0CAB3-88E8-9765-C02E-C239D85BA5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910420" y="13812954"/>
          <a:ext cx="785813" cy="366713"/>
        </a:xfrm>
        <a:prstGeom prst="rect">
          <a:avLst/>
        </a:prstGeom>
      </xdr:spPr>
    </xdr:pic>
    <xdr:clientData/>
  </xdr:twoCellAnchor>
  <xdr:twoCellAnchor editAs="oneCell">
    <xdr:from>
      <xdr:col>10</xdr:col>
      <xdr:colOff>75581</xdr:colOff>
      <xdr:row>10</xdr:row>
      <xdr:rowOff>49252</xdr:rowOff>
    </xdr:from>
    <xdr:to>
      <xdr:col>10</xdr:col>
      <xdr:colOff>1456706</xdr:colOff>
      <xdr:row>10</xdr:row>
      <xdr:rowOff>57789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8589511-14C0-D6E2-C9B1-ED4F6EFF4D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4794881" y="15289252"/>
          <a:ext cx="1381125" cy="528638"/>
        </a:xfrm>
        <a:prstGeom prst="rect">
          <a:avLst/>
        </a:prstGeom>
      </xdr:spPr>
    </xdr:pic>
    <xdr:clientData/>
  </xdr:twoCellAnchor>
  <xdr:twoCellAnchor editAs="oneCell">
    <xdr:from>
      <xdr:col>10</xdr:col>
      <xdr:colOff>106350</xdr:colOff>
      <xdr:row>12</xdr:row>
      <xdr:rowOff>84461</xdr:rowOff>
    </xdr:from>
    <xdr:to>
      <xdr:col>10</xdr:col>
      <xdr:colOff>1396988</xdr:colOff>
      <xdr:row>12</xdr:row>
      <xdr:rowOff>584524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44AF37D6-DA68-F056-716B-4D0D9F0E2E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825650" y="18372461"/>
          <a:ext cx="1290638" cy="500063"/>
        </a:xfrm>
        <a:prstGeom prst="rect">
          <a:avLst/>
        </a:prstGeom>
      </xdr:spPr>
    </xdr:pic>
    <xdr:clientData/>
  </xdr:twoCellAnchor>
  <xdr:twoCellAnchor editAs="oneCell">
    <xdr:from>
      <xdr:col>10</xdr:col>
      <xdr:colOff>106144</xdr:colOff>
      <xdr:row>13</xdr:row>
      <xdr:rowOff>126793</xdr:rowOff>
    </xdr:from>
    <xdr:to>
      <xdr:col>10</xdr:col>
      <xdr:colOff>1396782</xdr:colOff>
      <xdr:row>13</xdr:row>
      <xdr:rowOff>62685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E3C23F87-1A1E-FC89-5343-2B13E73DD5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4825444" y="19938793"/>
          <a:ext cx="1290638" cy="500063"/>
        </a:xfrm>
        <a:prstGeom prst="rect">
          <a:avLst/>
        </a:prstGeom>
      </xdr:spPr>
    </xdr:pic>
    <xdr:clientData/>
  </xdr:twoCellAnchor>
  <xdr:twoCellAnchor editAs="oneCell">
    <xdr:from>
      <xdr:col>10</xdr:col>
      <xdr:colOff>122353</xdr:colOff>
      <xdr:row>14</xdr:row>
      <xdr:rowOff>125246</xdr:rowOff>
    </xdr:from>
    <xdr:to>
      <xdr:col>10</xdr:col>
      <xdr:colOff>1412991</xdr:colOff>
      <xdr:row>14</xdr:row>
      <xdr:rowOff>61578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BDCEC964-638B-50E2-8029-579FE589A7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4841653" y="21461246"/>
          <a:ext cx="12906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28859</xdr:colOff>
      <xdr:row>15</xdr:row>
      <xdr:rowOff>94266</xdr:rowOff>
    </xdr:from>
    <xdr:to>
      <xdr:col>10</xdr:col>
      <xdr:colOff>1419497</xdr:colOff>
      <xdr:row>15</xdr:row>
      <xdr:rowOff>584804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7EFE96F-DDA2-E064-5C17-4C1C0041E5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848159" y="22954266"/>
          <a:ext cx="12906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96334</xdr:colOff>
      <xdr:row>16</xdr:row>
      <xdr:rowOff>110063</xdr:rowOff>
    </xdr:from>
    <xdr:to>
      <xdr:col>10</xdr:col>
      <xdr:colOff>1386972</xdr:colOff>
      <xdr:row>16</xdr:row>
      <xdr:rowOff>60060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9FC2ACA5-836A-3285-9FA0-5CDD2488D0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815634" y="24494063"/>
          <a:ext cx="12906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65409</xdr:colOff>
      <xdr:row>17</xdr:row>
      <xdr:rowOff>108514</xdr:rowOff>
    </xdr:from>
    <xdr:to>
      <xdr:col>10</xdr:col>
      <xdr:colOff>1456047</xdr:colOff>
      <xdr:row>17</xdr:row>
      <xdr:rowOff>599052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F9A3A789-9555-75C4-7675-CC982C1E5D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4884709" y="26016514"/>
          <a:ext cx="12906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275064</xdr:colOff>
      <xdr:row>18</xdr:row>
      <xdr:rowOff>72892</xdr:rowOff>
    </xdr:from>
    <xdr:to>
      <xdr:col>11</xdr:col>
      <xdr:colOff>9952</xdr:colOff>
      <xdr:row>18</xdr:row>
      <xdr:rowOff>56343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1217FB9E-D876-3690-1DDF-03AA70E8DF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4994364" y="27504892"/>
          <a:ext cx="12906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47135</xdr:colOff>
      <xdr:row>19</xdr:row>
      <xdr:rowOff>61741</xdr:rowOff>
    </xdr:from>
    <xdr:to>
      <xdr:col>10</xdr:col>
      <xdr:colOff>1437773</xdr:colOff>
      <xdr:row>19</xdr:row>
      <xdr:rowOff>552279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39524A18-0805-D4FF-F5D6-0618471C9C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4866435" y="29017741"/>
          <a:ext cx="12906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34435</xdr:colOff>
      <xdr:row>22</xdr:row>
      <xdr:rowOff>118118</xdr:rowOff>
    </xdr:from>
    <xdr:to>
      <xdr:col>10</xdr:col>
      <xdr:colOff>1534610</xdr:colOff>
      <xdr:row>22</xdr:row>
      <xdr:rowOff>546743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FE70F5A4-424B-63E1-F0C2-BA3E147803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853735" y="33646118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135983</xdr:colOff>
      <xdr:row>11</xdr:row>
      <xdr:rowOff>75994</xdr:rowOff>
    </xdr:from>
    <xdr:to>
      <xdr:col>10</xdr:col>
      <xdr:colOff>1426621</xdr:colOff>
      <xdr:row>11</xdr:row>
      <xdr:rowOff>576057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AA2EA70B-6ADC-4C4F-B44D-AC0A54B852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855283" y="16839994"/>
          <a:ext cx="1290638" cy="500063"/>
        </a:xfrm>
        <a:prstGeom prst="rect">
          <a:avLst/>
        </a:prstGeom>
      </xdr:spPr>
    </xdr:pic>
    <xdr:clientData/>
  </xdr:twoCellAnchor>
  <xdr:twoCellAnchor editAs="oneCell">
    <xdr:from>
      <xdr:col>10</xdr:col>
      <xdr:colOff>152401</xdr:colOff>
      <xdr:row>23</xdr:row>
      <xdr:rowOff>84668</xdr:rowOff>
    </xdr:from>
    <xdr:to>
      <xdr:col>10</xdr:col>
      <xdr:colOff>1552576</xdr:colOff>
      <xdr:row>23</xdr:row>
      <xdr:rowOff>513293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252AB55A-6AFE-AE46-8B8A-EAD36C1CD0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871701" y="35136668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76201</xdr:colOff>
      <xdr:row>24</xdr:row>
      <xdr:rowOff>67735</xdr:rowOff>
    </xdr:from>
    <xdr:to>
      <xdr:col>10</xdr:col>
      <xdr:colOff>1476376</xdr:colOff>
      <xdr:row>24</xdr:row>
      <xdr:rowOff>49636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779AE2A0-3D04-FA4A-8045-6FDC9E83A5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795501" y="36643735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88901</xdr:colOff>
      <xdr:row>25</xdr:row>
      <xdr:rowOff>50802</xdr:rowOff>
    </xdr:from>
    <xdr:to>
      <xdr:col>10</xdr:col>
      <xdr:colOff>1489076</xdr:colOff>
      <xdr:row>25</xdr:row>
      <xdr:rowOff>479427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C054BADC-3137-7444-99AA-1C0312386E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808201" y="38150802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93135</xdr:colOff>
      <xdr:row>26</xdr:row>
      <xdr:rowOff>29636</xdr:rowOff>
    </xdr:from>
    <xdr:to>
      <xdr:col>10</xdr:col>
      <xdr:colOff>1493310</xdr:colOff>
      <xdr:row>26</xdr:row>
      <xdr:rowOff>458261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325ED3CB-82B2-5C40-8B4D-46F6F70E43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812435" y="39653636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63501</xdr:colOff>
      <xdr:row>27</xdr:row>
      <xdr:rowOff>110068</xdr:rowOff>
    </xdr:from>
    <xdr:to>
      <xdr:col>10</xdr:col>
      <xdr:colOff>1463676</xdr:colOff>
      <xdr:row>27</xdr:row>
      <xdr:rowOff>538693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C1D530C4-23AA-F376-219E-A53ABE7111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782801" y="41258068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105834</xdr:colOff>
      <xdr:row>28</xdr:row>
      <xdr:rowOff>93134</xdr:rowOff>
    </xdr:from>
    <xdr:to>
      <xdr:col>10</xdr:col>
      <xdr:colOff>1506009</xdr:colOff>
      <xdr:row>28</xdr:row>
      <xdr:rowOff>521759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5FB936EA-8A73-335E-E78F-6C8918E05D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825134" y="42765134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63501</xdr:colOff>
      <xdr:row>29</xdr:row>
      <xdr:rowOff>80434</xdr:rowOff>
    </xdr:from>
    <xdr:to>
      <xdr:col>10</xdr:col>
      <xdr:colOff>1463676</xdr:colOff>
      <xdr:row>29</xdr:row>
      <xdr:rowOff>509059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D8AAAFB5-F9F0-B1EC-9870-287EF14211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782801" y="44276434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114301</xdr:colOff>
      <xdr:row>30</xdr:row>
      <xdr:rowOff>93135</xdr:rowOff>
    </xdr:from>
    <xdr:to>
      <xdr:col>10</xdr:col>
      <xdr:colOff>1514476</xdr:colOff>
      <xdr:row>30</xdr:row>
      <xdr:rowOff>52176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5BD1DF99-06D2-58EC-4E83-C8A3A6F0A2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833601" y="45813135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127001</xdr:colOff>
      <xdr:row>31</xdr:row>
      <xdr:rowOff>105834</xdr:rowOff>
    </xdr:from>
    <xdr:to>
      <xdr:col>10</xdr:col>
      <xdr:colOff>1527176</xdr:colOff>
      <xdr:row>31</xdr:row>
      <xdr:rowOff>534459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78658BF9-3445-DA2D-42D8-F101948877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4846301" y="47349834"/>
          <a:ext cx="1400175" cy="428625"/>
        </a:xfrm>
        <a:prstGeom prst="rect">
          <a:avLst/>
        </a:prstGeom>
      </xdr:spPr>
    </xdr:pic>
    <xdr:clientData/>
  </xdr:twoCellAnchor>
  <xdr:twoCellAnchor editAs="oneCell">
    <xdr:from>
      <xdr:col>10</xdr:col>
      <xdr:colOff>197043</xdr:colOff>
      <xdr:row>21</xdr:row>
      <xdr:rowOff>83513</xdr:rowOff>
    </xdr:from>
    <xdr:to>
      <xdr:col>10</xdr:col>
      <xdr:colOff>1421006</xdr:colOff>
      <xdr:row>21</xdr:row>
      <xdr:rowOff>564526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6C39A9B2-B577-924E-B52D-1CB34AE813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4916343" y="32087513"/>
          <a:ext cx="1223963" cy="481013"/>
        </a:xfrm>
        <a:prstGeom prst="rect">
          <a:avLst/>
        </a:prstGeom>
      </xdr:spPr>
    </xdr:pic>
    <xdr:clientData/>
  </xdr:twoCellAnchor>
  <xdr:twoCellAnchor editAs="oneCell">
    <xdr:from>
      <xdr:col>10</xdr:col>
      <xdr:colOff>209743</xdr:colOff>
      <xdr:row>20</xdr:row>
      <xdr:rowOff>127771</xdr:rowOff>
    </xdr:from>
    <xdr:to>
      <xdr:col>10</xdr:col>
      <xdr:colOff>1433706</xdr:colOff>
      <xdr:row>20</xdr:row>
      <xdr:rowOff>608784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DBD5EBA4-AC2A-7144-9E33-B11CA3C664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4929043" y="30607771"/>
          <a:ext cx="1223963" cy="48101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99607</xdr:colOff>
      <xdr:row>1</xdr:row>
      <xdr:rowOff>105833</xdr:rowOff>
    </xdr:from>
    <xdr:to>
      <xdr:col>10</xdr:col>
      <xdr:colOff>1428345</xdr:colOff>
      <xdr:row>1</xdr:row>
      <xdr:rowOff>6773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6F5026B-8D75-7441-6AA0-B99FF0795F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49386" y="1627965"/>
          <a:ext cx="1328738" cy="571500"/>
        </a:xfrm>
        <a:prstGeom prst="rect">
          <a:avLst/>
        </a:prstGeom>
      </xdr:spPr>
    </xdr:pic>
    <xdr:clientData/>
  </xdr:twoCellAnchor>
  <xdr:twoCellAnchor editAs="oneCell">
    <xdr:from>
      <xdr:col>10</xdr:col>
      <xdr:colOff>116291</xdr:colOff>
      <xdr:row>2</xdr:row>
      <xdr:rowOff>81429</xdr:rowOff>
    </xdr:from>
    <xdr:to>
      <xdr:col>10</xdr:col>
      <xdr:colOff>1445029</xdr:colOff>
      <xdr:row>2</xdr:row>
      <xdr:rowOff>65292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854198A-B152-AD4F-A3C9-E55A889B0E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666070" y="3125694"/>
          <a:ext cx="1328738" cy="571500"/>
        </a:xfrm>
        <a:prstGeom prst="rect">
          <a:avLst/>
        </a:prstGeom>
      </xdr:spPr>
    </xdr:pic>
    <xdr:clientData/>
  </xdr:twoCellAnchor>
  <xdr:twoCellAnchor editAs="oneCell">
    <xdr:from>
      <xdr:col>10</xdr:col>
      <xdr:colOff>84044</xdr:colOff>
      <xdr:row>3</xdr:row>
      <xdr:rowOff>80932</xdr:rowOff>
    </xdr:from>
    <xdr:to>
      <xdr:col>10</xdr:col>
      <xdr:colOff>1412782</xdr:colOff>
      <xdr:row>3</xdr:row>
      <xdr:rowOff>49527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21CB644-DA8D-6F1E-10F1-A3BE4C1E1D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33823" y="4647329"/>
          <a:ext cx="1328738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86410</xdr:colOff>
      <xdr:row>4</xdr:row>
      <xdr:rowOff>45321</xdr:rowOff>
    </xdr:from>
    <xdr:to>
      <xdr:col>10</xdr:col>
      <xdr:colOff>1415148</xdr:colOff>
      <xdr:row>4</xdr:row>
      <xdr:rowOff>459659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AA054AF-25E8-3DDA-AC70-264349DEF2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636189" y="6133850"/>
          <a:ext cx="1328738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84667</xdr:colOff>
      <xdr:row>5</xdr:row>
      <xdr:rowOff>37353</xdr:rowOff>
    </xdr:from>
    <xdr:to>
      <xdr:col>10</xdr:col>
      <xdr:colOff>1413405</xdr:colOff>
      <xdr:row>5</xdr:row>
      <xdr:rowOff>451691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41B8377B-DEB1-6CA5-A8C2-B06F900A87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34446" y="7648015"/>
          <a:ext cx="1328738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129988</xdr:colOff>
      <xdr:row>6</xdr:row>
      <xdr:rowOff>64621</xdr:rowOff>
    </xdr:from>
    <xdr:to>
      <xdr:col>10</xdr:col>
      <xdr:colOff>1458726</xdr:colOff>
      <xdr:row>6</xdr:row>
      <xdr:rowOff>47895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E955D69-F00D-7CF1-104E-960E0D51A1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79767" y="9197415"/>
          <a:ext cx="1328738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89397</xdr:colOff>
      <xdr:row>7</xdr:row>
      <xdr:rowOff>57026</xdr:rowOff>
    </xdr:from>
    <xdr:to>
      <xdr:col>10</xdr:col>
      <xdr:colOff>1418135</xdr:colOff>
      <xdr:row>7</xdr:row>
      <xdr:rowOff>47136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EFEC759-509E-588D-18BB-F0F6446760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639176" y="10711952"/>
          <a:ext cx="1328738" cy="414338"/>
        </a:xfrm>
        <a:prstGeom prst="rect">
          <a:avLst/>
        </a:prstGeom>
      </xdr:spPr>
    </xdr:pic>
    <xdr:clientData/>
  </xdr:twoCellAnchor>
  <xdr:twoCellAnchor editAs="oneCell">
    <xdr:from>
      <xdr:col>10</xdr:col>
      <xdr:colOff>181162</xdr:colOff>
      <xdr:row>8</xdr:row>
      <xdr:rowOff>40466</xdr:rowOff>
    </xdr:from>
    <xdr:to>
      <xdr:col>10</xdr:col>
      <xdr:colOff>1509900</xdr:colOff>
      <xdr:row>8</xdr:row>
      <xdr:rowOff>53100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AC42F35-B9EE-37FB-397E-784CA28FE8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730941" y="12217525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11311</xdr:colOff>
      <xdr:row>9</xdr:row>
      <xdr:rowOff>56527</xdr:rowOff>
    </xdr:from>
    <xdr:to>
      <xdr:col>10</xdr:col>
      <xdr:colOff>1440049</xdr:colOff>
      <xdr:row>9</xdr:row>
      <xdr:rowOff>54706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D16B5934-45DD-9D00-DDCC-1D44A8043B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661090" y="13755718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60387</xdr:colOff>
      <xdr:row>10</xdr:row>
      <xdr:rowOff>120152</xdr:rowOff>
    </xdr:from>
    <xdr:to>
      <xdr:col>10</xdr:col>
      <xdr:colOff>1389125</xdr:colOff>
      <xdr:row>10</xdr:row>
      <xdr:rowOff>61069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284A0AE2-E77F-890F-EBE5-A711FEC51B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610166" y="15341476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103344</xdr:colOff>
      <xdr:row>11</xdr:row>
      <xdr:rowOff>57274</xdr:rowOff>
    </xdr:from>
    <xdr:to>
      <xdr:col>10</xdr:col>
      <xdr:colOff>1432082</xdr:colOff>
      <xdr:row>11</xdr:row>
      <xdr:rowOff>547812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3B3E5717-4C88-1ED9-1D35-1892CDE4D4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653123" y="16800730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78441</xdr:colOff>
      <xdr:row>12</xdr:row>
      <xdr:rowOff>61632</xdr:rowOff>
    </xdr:from>
    <xdr:to>
      <xdr:col>10</xdr:col>
      <xdr:colOff>1407179</xdr:colOff>
      <xdr:row>12</xdr:row>
      <xdr:rowOff>55217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54FE422A-B732-4BA4-4450-4CE74148A1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3628220" y="18327220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30506</xdr:colOff>
      <xdr:row>13</xdr:row>
      <xdr:rowOff>24280</xdr:rowOff>
    </xdr:from>
    <xdr:to>
      <xdr:col>10</xdr:col>
      <xdr:colOff>1359244</xdr:colOff>
      <xdr:row>13</xdr:row>
      <xdr:rowOff>514818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10AA27A0-84EF-35A1-8AAA-FE6A8C0494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3580285" y="19812001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84045</xdr:colOff>
      <xdr:row>14</xdr:row>
      <xdr:rowOff>45446</xdr:rowOff>
    </xdr:from>
    <xdr:to>
      <xdr:col>10</xdr:col>
      <xdr:colOff>1412783</xdr:colOff>
      <xdr:row>14</xdr:row>
      <xdr:rowOff>53598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36D32E37-99D3-2CC9-C423-B7EBC59B0B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633824" y="21355299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59018</xdr:colOff>
      <xdr:row>15</xdr:row>
      <xdr:rowOff>33493</xdr:rowOff>
    </xdr:from>
    <xdr:to>
      <xdr:col>10</xdr:col>
      <xdr:colOff>1387756</xdr:colOff>
      <xdr:row>15</xdr:row>
      <xdr:rowOff>524031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715F1FF3-D5AD-2986-C93F-3075E26460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608797" y="22865478"/>
          <a:ext cx="1328738" cy="490538"/>
        </a:xfrm>
        <a:prstGeom prst="rect">
          <a:avLst/>
        </a:prstGeom>
      </xdr:spPr>
    </xdr:pic>
    <xdr:clientData/>
  </xdr:twoCellAnchor>
  <xdr:twoCellAnchor editAs="oneCell">
    <xdr:from>
      <xdr:col>10</xdr:col>
      <xdr:colOff>59765</xdr:colOff>
      <xdr:row>16</xdr:row>
      <xdr:rowOff>78441</xdr:rowOff>
    </xdr:from>
    <xdr:to>
      <xdr:col>10</xdr:col>
      <xdr:colOff>1388503</xdr:colOff>
      <xdr:row>16</xdr:row>
      <xdr:rowOff>53564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F5360666-1CCF-5686-B0D5-C4999D064B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3609544" y="24432559"/>
          <a:ext cx="1328738" cy="457200"/>
        </a:xfrm>
        <a:prstGeom prst="rect">
          <a:avLst/>
        </a:prstGeom>
      </xdr:spPr>
    </xdr:pic>
    <xdr:clientData/>
  </xdr:twoCellAnchor>
  <xdr:twoCellAnchor editAs="oneCell">
    <xdr:from>
      <xdr:col>10</xdr:col>
      <xdr:colOff>68480</xdr:colOff>
      <xdr:row>17</xdr:row>
      <xdr:rowOff>46069</xdr:rowOff>
    </xdr:from>
    <xdr:to>
      <xdr:col>10</xdr:col>
      <xdr:colOff>1397218</xdr:colOff>
      <xdr:row>17</xdr:row>
      <xdr:rowOff>503269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7272C8B0-0219-837F-37BA-502CB3146F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3618259" y="25922319"/>
          <a:ext cx="1328738" cy="457200"/>
        </a:xfrm>
        <a:prstGeom prst="rect">
          <a:avLst/>
        </a:prstGeom>
      </xdr:spPr>
    </xdr:pic>
    <xdr:clientData/>
  </xdr:twoCellAnchor>
  <xdr:twoCellAnchor editAs="oneCell">
    <xdr:from>
      <xdr:col>10</xdr:col>
      <xdr:colOff>117662</xdr:colOff>
      <xdr:row>18</xdr:row>
      <xdr:rowOff>64121</xdr:rowOff>
    </xdr:from>
    <xdr:to>
      <xdr:col>10</xdr:col>
      <xdr:colOff>1446400</xdr:colOff>
      <xdr:row>18</xdr:row>
      <xdr:rowOff>521321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BF22C245-67F5-EE3B-B4DE-C406F10E6A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3667441" y="27462503"/>
          <a:ext cx="1328738" cy="457200"/>
        </a:xfrm>
        <a:prstGeom prst="rect">
          <a:avLst/>
        </a:prstGeom>
      </xdr:spPr>
    </xdr:pic>
    <xdr:clientData/>
  </xdr:twoCellAnchor>
  <xdr:twoCellAnchor editAs="oneCell">
    <xdr:from>
      <xdr:col>10</xdr:col>
      <xdr:colOff>106332</xdr:colOff>
      <xdr:row>19</xdr:row>
      <xdr:rowOff>32870</xdr:rowOff>
    </xdr:from>
    <xdr:to>
      <xdr:col>10</xdr:col>
      <xdr:colOff>1435070</xdr:colOff>
      <xdr:row>19</xdr:row>
      <xdr:rowOff>49007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1F0C5537-1168-EB39-4667-6941F385AA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3656111" y="28953385"/>
          <a:ext cx="1328738" cy="457200"/>
        </a:xfrm>
        <a:prstGeom prst="rect">
          <a:avLst/>
        </a:prstGeom>
      </xdr:spPr>
    </xdr:pic>
    <xdr:clientData/>
  </xdr:twoCellAnchor>
  <xdr:twoCellAnchor editAs="oneCell">
    <xdr:from>
      <xdr:col>10</xdr:col>
      <xdr:colOff>49182</xdr:colOff>
      <xdr:row>20</xdr:row>
      <xdr:rowOff>75951</xdr:rowOff>
    </xdr:from>
    <xdr:to>
      <xdr:col>10</xdr:col>
      <xdr:colOff>1377920</xdr:colOff>
      <xdr:row>20</xdr:row>
      <xdr:rowOff>533151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BA3D1E1B-0495-EB3E-3CA1-93A1FE313F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3598961" y="30518598"/>
          <a:ext cx="1328738" cy="457200"/>
        </a:xfrm>
        <a:prstGeom prst="rect">
          <a:avLst/>
        </a:prstGeom>
      </xdr:spPr>
    </xdr:pic>
    <xdr:clientData/>
  </xdr:twoCellAnchor>
  <xdr:twoCellAnchor editAs="oneCell">
    <xdr:from>
      <xdr:col>10</xdr:col>
      <xdr:colOff>83421</xdr:colOff>
      <xdr:row>21</xdr:row>
      <xdr:rowOff>98985</xdr:rowOff>
    </xdr:from>
    <xdr:to>
      <xdr:col>10</xdr:col>
      <xdr:colOff>1412159</xdr:colOff>
      <xdr:row>21</xdr:row>
      <xdr:rowOff>575235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90A28C4A-5295-9F83-B0C7-2BFAFCFDC3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3633200" y="32063764"/>
          <a:ext cx="1328738" cy="476250"/>
        </a:xfrm>
        <a:prstGeom prst="rect">
          <a:avLst/>
        </a:prstGeom>
      </xdr:spPr>
    </xdr:pic>
    <xdr:clientData/>
  </xdr:twoCellAnchor>
  <xdr:twoCellAnchor editAs="oneCell">
    <xdr:from>
      <xdr:col>10</xdr:col>
      <xdr:colOff>118284</xdr:colOff>
      <xdr:row>22</xdr:row>
      <xdr:rowOff>122020</xdr:rowOff>
    </xdr:from>
    <xdr:to>
      <xdr:col>10</xdr:col>
      <xdr:colOff>1447022</xdr:colOff>
      <xdr:row>22</xdr:row>
      <xdr:rowOff>59827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FB2B9AB8-7162-6421-255C-6C2A4A04FE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3668063" y="33608932"/>
          <a:ext cx="1328738" cy="476250"/>
        </a:xfrm>
        <a:prstGeom prst="rect">
          <a:avLst/>
        </a:prstGeom>
      </xdr:spPr>
    </xdr:pic>
    <xdr:clientData/>
  </xdr:twoCellAnchor>
  <xdr:twoCellAnchor editAs="oneCell">
    <xdr:from>
      <xdr:col>10</xdr:col>
      <xdr:colOff>140697</xdr:colOff>
      <xdr:row>23</xdr:row>
      <xdr:rowOff>79064</xdr:rowOff>
    </xdr:from>
    <xdr:to>
      <xdr:col>10</xdr:col>
      <xdr:colOff>1469435</xdr:colOff>
      <xdr:row>23</xdr:row>
      <xdr:rowOff>479114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9A5F7DB8-219D-F049-F9D4-49F7BDB435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3690476" y="35088108"/>
          <a:ext cx="1328738" cy="400050"/>
        </a:xfrm>
        <a:prstGeom prst="rect">
          <a:avLst/>
        </a:prstGeom>
      </xdr:spPr>
    </xdr:pic>
    <xdr:clientData/>
  </xdr:twoCellAnchor>
  <xdr:twoCellAnchor editAs="oneCell">
    <xdr:from>
      <xdr:col>10</xdr:col>
      <xdr:colOff>151279</xdr:colOff>
      <xdr:row>24</xdr:row>
      <xdr:rowOff>88401</xdr:rowOff>
    </xdr:from>
    <xdr:to>
      <xdr:col>10</xdr:col>
      <xdr:colOff>1424449</xdr:colOff>
      <xdr:row>24</xdr:row>
      <xdr:rowOff>453527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EDEB3B5-E133-F702-8BB5-EDB858DAC68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7"/>
        <a:srcRect l="4182" b="8730"/>
        <a:stretch/>
      </xdr:blipFill>
      <xdr:spPr>
        <a:xfrm>
          <a:off x="13701058" y="36619577"/>
          <a:ext cx="1273170" cy="365126"/>
        </a:xfrm>
        <a:prstGeom prst="rect">
          <a:avLst/>
        </a:prstGeom>
      </xdr:spPr>
    </xdr:pic>
    <xdr:clientData/>
  </xdr:twoCellAnchor>
  <xdr:twoCellAnchor editAs="oneCell">
    <xdr:from>
      <xdr:col>10</xdr:col>
      <xdr:colOff>92759</xdr:colOff>
      <xdr:row>25</xdr:row>
      <xdr:rowOff>105834</xdr:rowOff>
    </xdr:from>
    <xdr:to>
      <xdr:col>10</xdr:col>
      <xdr:colOff>1421497</xdr:colOff>
      <xdr:row>25</xdr:row>
      <xdr:rowOff>610659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8DD5CC43-139F-FB93-1BA8-2A38960432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3642538" y="38159143"/>
          <a:ext cx="1328738" cy="504825"/>
        </a:xfrm>
        <a:prstGeom prst="rect">
          <a:avLst/>
        </a:prstGeom>
      </xdr:spPr>
    </xdr:pic>
    <xdr:clientData/>
  </xdr:twoCellAnchor>
  <xdr:twoCellAnchor editAs="oneCell">
    <xdr:from>
      <xdr:col>10</xdr:col>
      <xdr:colOff>138205</xdr:colOff>
      <xdr:row>26</xdr:row>
      <xdr:rowOff>101477</xdr:rowOff>
    </xdr:from>
    <xdr:to>
      <xdr:col>10</xdr:col>
      <xdr:colOff>1009743</xdr:colOff>
      <xdr:row>26</xdr:row>
      <xdr:rowOff>56344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F5A4B640-6FBB-A6F1-82A3-18A11ED852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3687984" y="39676918"/>
          <a:ext cx="871538" cy="461963"/>
        </a:xfrm>
        <a:prstGeom prst="rect">
          <a:avLst/>
        </a:prstGeom>
      </xdr:spPr>
    </xdr:pic>
    <xdr:clientData/>
  </xdr:twoCellAnchor>
  <xdr:twoCellAnchor editAs="oneCell">
    <xdr:from>
      <xdr:col>10</xdr:col>
      <xdr:colOff>117040</xdr:colOff>
      <xdr:row>27</xdr:row>
      <xdr:rowOff>73462</xdr:rowOff>
    </xdr:from>
    <xdr:to>
      <xdr:col>10</xdr:col>
      <xdr:colOff>1207653</xdr:colOff>
      <xdr:row>27</xdr:row>
      <xdr:rowOff>535425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91804AB0-F095-71CC-1C0E-98C634431C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3666819" y="41171036"/>
          <a:ext cx="1090613" cy="461963"/>
        </a:xfrm>
        <a:prstGeom prst="rect">
          <a:avLst/>
        </a:prstGeom>
      </xdr:spPr>
    </xdr:pic>
    <xdr:clientData/>
  </xdr:twoCellAnchor>
  <xdr:twoCellAnchor editAs="oneCell">
    <xdr:from>
      <xdr:col>10</xdr:col>
      <xdr:colOff>121398</xdr:colOff>
      <xdr:row>28</xdr:row>
      <xdr:rowOff>94628</xdr:rowOff>
    </xdr:from>
    <xdr:to>
      <xdr:col>10</xdr:col>
      <xdr:colOff>1345361</xdr:colOff>
      <xdr:row>28</xdr:row>
      <xdr:rowOff>575641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A3DB8C95-B65D-AA8F-0715-A684231269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3671177" y="42714334"/>
          <a:ext cx="1223963" cy="481013"/>
        </a:xfrm>
        <a:prstGeom prst="rect">
          <a:avLst/>
        </a:prstGeom>
      </xdr:spPr>
    </xdr:pic>
    <xdr:clientData/>
  </xdr:twoCellAnchor>
  <xdr:twoCellAnchor editAs="oneCell">
    <xdr:from>
      <xdr:col>10</xdr:col>
      <xdr:colOff>138083</xdr:colOff>
      <xdr:row>29</xdr:row>
      <xdr:rowOff>110068</xdr:rowOff>
    </xdr:from>
    <xdr:to>
      <xdr:col>10</xdr:col>
      <xdr:colOff>1362046</xdr:colOff>
      <xdr:row>29</xdr:row>
      <xdr:rowOff>591081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17CCA6B-4E5C-972B-A914-E54FF1AEDF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3687862" y="44251906"/>
          <a:ext cx="1223963" cy="481013"/>
        </a:xfrm>
        <a:prstGeom prst="rect">
          <a:avLst/>
        </a:prstGeom>
      </xdr:spPr>
    </xdr:pic>
    <xdr:clientData/>
  </xdr:twoCellAnchor>
  <xdr:twoCellAnchor editAs="oneCell">
    <xdr:from>
      <xdr:col>10</xdr:col>
      <xdr:colOff>187139</xdr:colOff>
      <xdr:row>30</xdr:row>
      <xdr:rowOff>135468</xdr:rowOff>
    </xdr:from>
    <xdr:to>
      <xdr:col>10</xdr:col>
      <xdr:colOff>1411102</xdr:colOff>
      <xdr:row>30</xdr:row>
      <xdr:rowOff>616481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86EF99CE-F71E-BB13-04F4-08DE750B4E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3736918" y="45799439"/>
          <a:ext cx="1223963" cy="481013"/>
        </a:xfrm>
        <a:prstGeom prst="rect">
          <a:avLst/>
        </a:prstGeom>
      </xdr:spPr>
    </xdr:pic>
    <xdr:clientData/>
  </xdr:twoCellAnchor>
  <xdr:twoCellAnchor editAs="oneCell">
    <xdr:from>
      <xdr:col>10</xdr:col>
      <xdr:colOff>168711</xdr:colOff>
      <xdr:row>31</xdr:row>
      <xdr:rowOff>135094</xdr:rowOff>
    </xdr:from>
    <xdr:to>
      <xdr:col>10</xdr:col>
      <xdr:colOff>1392674</xdr:colOff>
      <xdr:row>31</xdr:row>
      <xdr:rowOff>506569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A9D5C0-D611-FFED-F75A-2ABB488A8C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3718490" y="47321197"/>
          <a:ext cx="1223963" cy="371475"/>
        </a:xfrm>
        <a:prstGeom prst="rect">
          <a:avLst/>
        </a:prstGeom>
      </xdr:spPr>
    </xdr:pic>
    <xdr:clientData/>
  </xdr:twoCellAnchor>
  <xdr:twoCellAnchor editAs="oneCell">
    <xdr:from>
      <xdr:col>10</xdr:col>
      <xdr:colOff>154269</xdr:colOff>
      <xdr:row>32</xdr:row>
      <xdr:rowOff>87656</xdr:rowOff>
    </xdr:from>
    <xdr:to>
      <xdr:col>10</xdr:col>
      <xdr:colOff>1378232</xdr:colOff>
      <xdr:row>32</xdr:row>
      <xdr:rowOff>459131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E298DF9D-24E9-93CD-3915-AF88DD91AE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3704048" y="48795891"/>
          <a:ext cx="1223963" cy="371475"/>
        </a:xfrm>
        <a:prstGeom prst="rect">
          <a:avLst/>
        </a:prstGeom>
      </xdr:spPr>
    </xdr:pic>
    <xdr:clientData/>
  </xdr:twoCellAnchor>
  <xdr:twoCellAnchor editAs="oneCell">
    <xdr:from>
      <xdr:col>10</xdr:col>
      <xdr:colOff>128303</xdr:colOff>
      <xdr:row>35</xdr:row>
      <xdr:rowOff>118059</xdr:rowOff>
    </xdr:from>
    <xdr:to>
      <xdr:col>10</xdr:col>
      <xdr:colOff>1352266</xdr:colOff>
      <xdr:row>35</xdr:row>
      <xdr:rowOff>489534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C4165A4C-A3FC-D153-F24D-B9B2B31F23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3678082" y="53392691"/>
          <a:ext cx="1223963" cy="371475"/>
        </a:xfrm>
        <a:prstGeom prst="rect">
          <a:avLst/>
        </a:prstGeom>
      </xdr:spPr>
    </xdr:pic>
    <xdr:clientData/>
  </xdr:twoCellAnchor>
  <xdr:twoCellAnchor editAs="oneCell">
    <xdr:from>
      <xdr:col>10</xdr:col>
      <xdr:colOff>122124</xdr:colOff>
      <xdr:row>36</xdr:row>
      <xdr:rowOff>106389</xdr:rowOff>
    </xdr:from>
    <xdr:to>
      <xdr:col>10</xdr:col>
      <xdr:colOff>1346087</xdr:colOff>
      <xdr:row>36</xdr:row>
      <xdr:rowOff>477864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5A146BE0-FB91-B35D-0A12-FE83215513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3671903" y="54903154"/>
          <a:ext cx="1223963" cy="371475"/>
        </a:xfrm>
        <a:prstGeom prst="rect">
          <a:avLst/>
        </a:prstGeom>
      </xdr:spPr>
    </xdr:pic>
    <xdr:clientData/>
  </xdr:twoCellAnchor>
  <xdr:twoCellAnchor editAs="oneCell">
    <xdr:from>
      <xdr:col>10</xdr:col>
      <xdr:colOff>229552</xdr:colOff>
      <xdr:row>33</xdr:row>
      <xdr:rowOff>142509</xdr:rowOff>
    </xdr:from>
    <xdr:to>
      <xdr:col>10</xdr:col>
      <xdr:colOff>1315402</xdr:colOff>
      <xdr:row>33</xdr:row>
      <xdr:rowOff>794972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4B1BEB9F-1AC3-5409-00C3-8910C62439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3779331" y="50372877"/>
          <a:ext cx="1085850" cy="652463"/>
        </a:xfrm>
        <a:prstGeom prst="rect">
          <a:avLst/>
        </a:prstGeom>
      </xdr:spPr>
    </xdr:pic>
    <xdr:clientData/>
  </xdr:twoCellAnchor>
  <xdr:twoCellAnchor editAs="oneCell">
    <xdr:from>
      <xdr:col>10</xdr:col>
      <xdr:colOff>66388</xdr:colOff>
      <xdr:row>34</xdr:row>
      <xdr:rowOff>116417</xdr:rowOff>
    </xdr:from>
    <xdr:to>
      <xdr:col>10</xdr:col>
      <xdr:colOff>1447513</xdr:colOff>
      <xdr:row>34</xdr:row>
      <xdr:rowOff>473605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EBD78AEA-101B-3FCE-9A80-CA6E161CCD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3617865" y="52128690"/>
          <a:ext cx="1381125" cy="357188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50475</xdr:colOff>
      <xdr:row>1</xdr:row>
      <xdr:rowOff>91993</xdr:rowOff>
    </xdr:from>
    <xdr:to>
      <xdr:col>10</xdr:col>
      <xdr:colOff>1222050</xdr:colOff>
      <xdr:row>1</xdr:row>
      <xdr:rowOff>44918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6000AEE-C530-B65F-8F04-FF674D9788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08263" y="556031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73433</xdr:colOff>
      <xdr:row>2</xdr:row>
      <xdr:rowOff>111694</xdr:rowOff>
    </xdr:from>
    <xdr:to>
      <xdr:col>10</xdr:col>
      <xdr:colOff>1245008</xdr:colOff>
      <xdr:row>2</xdr:row>
      <xdr:rowOff>46888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26DE116-315F-8A22-FA61-B0569E6D0F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031221" y="2102175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90366</xdr:colOff>
      <xdr:row>3</xdr:row>
      <xdr:rowOff>98506</xdr:rowOff>
    </xdr:from>
    <xdr:to>
      <xdr:col>10</xdr:col>
      <xdr:colOff>1261941</xdr:colOff>
      <xdr:row>3</xdr:row>
      <xdr:rowOff>45569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B950E14-8731-924C-741C-0FC074BA42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48154" y="3615429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78317</xdr:colOff>
      <xdr:row>4</xdr:row>
      <xdr:rowOff>89714</xdr:rowOff>
    </xdr:from>
    <xdr:to>
      <xdr:col>10</xdr:col>
      <xdr:colOff>1249892</xdr:colOff>
      <xdr:row>4</xdr:row>
      <xdr:rowOff>44690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81A5F64-5FE5-1056-0514-199F8A969A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36105" y="5133079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78154</xdr:colOff>
      <xdr:row>5</xdr:row>
      <xdr:rowOff>72456</xdr:rowOff>
    </xdr:from>
    <xdr:to>
      <xdr:col>10</xdr:col>
      <xdr:colOff>1249729</xdr:colOff>
      <xdr:row>5</xdr:row>
      <xdr:rowOff>42964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1A67DD9-5247-B69A-A761-EB8FF1DF28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035942" y="6642264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92971</xdr:colOff>
      <xdr:row>6</xdr:row>
      <xdr:rowOff>53894</xdr:rowOff>
    </xdr:from>
    <xdr:to>
      <xdr:col>10</xdr:col>
      <xdr:colOff>1264546</xdr:colOff>
      <xdr:row>6</xdr:row>
      <xdr:rowOff>411082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EEBC064-44A5-549B-3206-C0AFB69073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050759" y="8150144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70829</xdr:colOff>
      <xdr:row>7</xdr:row>
      <xdr:rowOff>66757</xdr:rowOff>
    </xdr:from>
    <xdr:to>
      <xdr:col>10</xdr:col>
      <xdr:colOff>1242404</xdr:colOff>
      <xdr:row>7</xdr:row>
      <xdr:rowOff>423945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F99D9074-F30D-6E37-3839-7DC31A9842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028617" y="9689449"/>
          <a:ext cx="1171575" cy="357188"/>
        </a:xfrm>
        <a:prstGeom prst="rect">
          <a:avLst/>
        </a:prstGeom>
      </xdr:spPr>
    </xdr:pic>
    <xdr:clientData/>
  </xdr:twoCellAnchor>
  <xdr:twoCellAnchor editAs="oneCell">
    <xdr:from>
      <xdr:col>10</xdr:col>
      <xdr:colOff>89553</xdr:colOff>
      <xdr:row>8</xdr:row>
      <xdr:rowOff>78154</xdr:rowOff>
    </xdr:from>
    <xdr:to>
      <xdr:col>10</xdr:col>
      <xdr:colOff>1413528</xdr:colOff>
      <xdr:row>8</xdr:row>
      <xdr:rowOff>56392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5340B3EF-2400-EF6B-227D-ED70A4BA58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047341" y="11227289"/>
          <a:ext cx="1323975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75061</xdr:colOff>
      <xdr:row>9</xdr:row>
      <xdr:rowOff>66920</xdr:rowOff>
    </xdr:from>
    <xdr:to>
      <xdr:col>10</xdr:col>
      <xdr:colOff>1399036</xdr:colOff>
      <xdr:row>9</xdr:row>
      <xdr:rowOff>55269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229D6D36-0DBC-0686-F61F-32E6A48E9E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4032849" y="12742497"/>
          <a:ext cx="1323975" cy="485775"/>
        </a:xfrm>
        <a:prstGeom prst="rect">
          <a:avLst/>
        </a:prstGeom>
      </xdr:spPr>
    </xdr:pic>
    <xdr:clientData/>
  </xdr:twoCellAnchor>
  <xdr:twoCellAnchor editAs="oneCell">
    <xdr:from>
      <xdr:col>10</xdr:col>
      <xdr:colOff>70828</xdr:colOff>
      <xdr:row>10</xdr:row>
      <xdr:rowOff>49660</xdr:rowOff>
    </xdr:from>
    <xdr:to>
      <xdr:col>10</xdr:col>
      <xdr:colOff>1394803</xdr:colOff>
      <xdr:row>10</xdr:row>
      <xdr:rowOff>46876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B6F0B09F-F58A-A4EC-7DF1-36FDFB0EE8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028616" y="14251679"/>
          <a:ext cx="1323975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34193</xdr:colOff>
      <xdr:row>11</xdr:row>
      <xdr:rowOff>52916</xdr:rowOff>
    </xdr:from>
    <xdr:to>
      <xdr:col>10</xdr:col>
      <xdr:colOff>1181956</xdr:colOff>
      <xdr:row>11</xdr:row>
      <xdr:rowOff>472016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FE8C8D4-4563-DA59-316F-D0928FF7D8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3991981" y="15781378"/>
          <a:ext cx="1147763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44940</xdr:colOff>
      <xdr:row>12</xdr:row>
      <xdr:rowOff>42496</xdr:rowOff>
    </xdr:from>
    <xdr:to>
      <xdr:col>10</xdr:col>
      <xdr:colOff>1192703</xdr:colOff>
      <xdr:row>12</xdr:row>
      <xdr:rowOff>46159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D1A951AA-5AC3-32F1-BDDA-2126AF9C8D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4002728" y="17297400"/>
          <a:ext cx="1147763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73270</xdr:colOff>
      <xdr:row>13</xdr:row>
      <xdr:rowOff>54547</xdr:rowOff>
    </xdr:from>
    <xdr:to>
      <xdr:col>10</xdr:col>
      <xdr:colOff>1411533</xdr:colOff>
      <xdr:row>13</xdr:row>
      <xdr:rowOff>597472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963D3D90-673C-3417-B70C-6E1CD7847D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031058" y="18835893"/>
          <a:ext cx="1338263" cy="542925"/>
        </a:xfrm>
        <a:prstGeom prst="rect">
          <a:avLst/>
        </a:prstGeom>
      </xdr:spPr>
    </xdr:pic>
    <xdr:clientData/>
  </xdr:twoCellAnchor>
  <xdr:twoCellAnchor editAs="oneCell">
    <xdr:from>
      <xdr:col>10</xdr:col>
      <xdr:colOff>86458</xdr:colOff>
      <xdr:row>14</xdr:row>
      <xdr:rowOff>43312</xdr:rowOff>
    </xdr:from>
    <xdr:to>
      <xdr:col>10</xdr:col>
      <xdr:colOff>1424721</xdr:colOff>
      <xdr:row>14</xdr:row>
      <xdr:rowOff>58623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7D07C0A4-28A1-8262-0D3D-81DB808D17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4044246" y="20351100"/>
          <a:ext cx="1338263" cy="542925"/>
        </a:xfrm>
        <a:prstGeom prst="rect">
          <a:avLst/>
        </a:prstGeom>
      </xdr:spPr>
    </xdr:pic>
    <xdr:clientData/>
  </xdr:twoCellAnchor>
  <xdr:twoCellAnchor editAs="oneCell">
    <xdr:from>
      <xdr:col>10</xdr:col>
      <xdr:colOff>89552</xdr:colOff>
      <xdr:row>15</xdr:row>
      <xdr:rowOff>54546</xdr:rowOff>
    </xdr:from>
    <xdr:to>
      <xdr:col>10</xdr:col>
      <xdr:colOff>1427815</xdr:colOff>
      <xdr:row>15</xdr:row>
      <xdr:rowOff>597471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488BD929-0CEB-E1CC-0D68-0C85ABF05F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4047340" y="21888777"/>
          <a:ext cx="1338263" cy="542925"/>
        </a:xfrm>
        <a:prstGeom prst="rect">
          <a:avLst/>
        </a:prstGeom>
      </xdr:spPr>
    </xdr:pic>
    <xdr:clientData/>
  </xdr:twoCellAnchor>
  <xdr:twoCellAnchor editAs="oneCell">
    <xdr:from>
      <xdr:col>10</xdr:col>
      <xdr:colOff>89551</xdr:colOff>
      <xdr:row>16</xdr:row>
      <xdr:rowOff>58617</xdr:rowOff>
    </xdr:from>
    <xdr:to>
      <xdr:col>10</xdr:col>
      <xdr:colOff>1427814</xdr:colOff>
      <xdr:row>16</xdr:row>
      <xdr:rowOff>468192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B50CD3D7-29AC-7F86-CDFF-AF43AFAC53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4047339" y="23419290"/>
          <a:ext cx="1338263" cy="409575"/>
        </a:xfrm>
        <a:prstGeom prst="rect">
          <a:avLst/>
        </a:prstGeom>
      </xdr:spPr>
    </xdr:pic>
    <xdr:clientData/>
  </xdr:twoCellAnchor>
  <xdr:twoCellAnchor editAs="oneCell">
    <xdr:from>
      <xdr:col>10</xdr:col>
      <xdr:colOff>85482</xdr:colOff>
      <xdr:row>17</xdr:row>
      <xdr:rowOff>96066</xdr:rowOff>
    </xdr:from>
    <xdr:to>
      <xdr:col>10</xdr:col>
      <xdr:colOff>1423745</xdr:colOff>
      <xdr:row>17</xdr:row>
      <xdr:rowOff>505641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A90A5502-7351-6B1A-C5B6-C56203DDB1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4043270" y="24983181"/>
          <a:ext cx="1338263" cy="409575"/>
        </a:xfrm>
        <a:prstGeom prst="rect">
          <a:avLst/>
        </a:prstGeom>
      </xdr:spPr>
    </xdr:pic>
    <xdr:clientData/>
  </xdr:twoCellAnchor>
  <xdr:twoCellAnchor editAs="oneCell">
    <xdr:from>
      <xdr:col>10</xdr:col>
      <xdr:colOff>77341</xdr:colOff>
      <xdr:row>18</xdr:row>
      <xdr:rowOff>81411</xdr:rowOff>
    </xdr:from>
    <xdr:to>
      <xdr:col>10</xdr:col>
      <xdr:colOff>1415604</xdr:colOff>
      <xdr:row>18</xdr:row>
      <xdr:rowOff>586236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9D42B371-6E59-0743-80C3-C8A5504438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4035129" y="26494969"/>
          <a:ext cx="1338263" cy="504825"/>
        </a:xfrm>
        <a:prstGeom prst="rect">
          <a:avLst/>
        </a:prstGeom>
      </xdr:spPr>
    </xdr:pic>
    <xdr:clientData/>
  </xdr:twoCellAnchor>
  <xdr:twoCellAnchor editAs="oneCell">
    <xdr:from>
      <xdr:col>10</xdr:col>
      <xdr:colOff>83040</xdr:colOff>
      <xdr:row>19</xdr:row>
      <xdr:rowOff>69199</xdr:rowOff>
    </xdr:from>
    <xdr:to>
      <xdr:col>10</xdr:col>
      <xdr:colOff>1421303</xdr:colOff>
      <xdr:row>19</xdr:row>
      <xdr:rowOff>574024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69450B7C-9E02-58D8-A482-6BF625B83C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4040828" y="28009199"/>
          <a:ext cx="1338263" cy="504825"/>
        </a:xfrm>
        <a:prstGeom prst="rect">
          <a:avLst/>
        </a:prstGeom>
      </xdr:spPr>
    </xdr:pic>
    <xdr:clientData/>
  </xdr:twoCellAnchor>
  <xdr:twoCellAnchor editAs="oneCell">
    <xdr:from>
      <xdr:col>10</xdr:col>
      <xdr:colOff>103390</xdr:colOff>
      <xdr:row>20</xdr:row>
      <xdr:rowOff>60244</xdr:rowOff>
    </xdr:from>
    <xdr:to>
      <xdr:col>10</xdr:col>
      <xdr:colOff>1336878</xdr:colOff>
      <xdr:row>20</xdr:row>
      <xdr:rowOff>493632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AD508228-0BDC-9863-2100-203881E939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4061178" y="29526686"/>
          <a:ext cx="1233488" cy="433388"/>
        </a:xfrm>
        <a:prstGeom prst="rect">
          <a:avLst/>
        </a:prstGeom>
      </xdr:spPr>
    </xdr:pic>
    <xdr:clientData/>
  </xdr:twoCellAnchor>
  <xdr:twoCellAnchor editAs="oneCell">
    <xdr:from>
      <xdr:col>10</xdr:col>
      <xdr:colOff>66756</xdr:colOff>
      <xdr:row>21</xdr:row>
      <xdr:rowOff>56986</xdr:rowOff>
    </xdr:from>
    <xdr:to>
      <xdr:col>10</xdr:col>
      <xdr:colOff>1300244</xdr:colOff>
      <xdr:row>21</xdr:row>
      <xdr:rowOff>566574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D19888D5-0571-CDB1-6EAA-35C4FC5C86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024544" y="31049871"/>
          <a:ext cx="1233488" cy="509588"/>
        </a:xfrm>
        <a:prstGeom prst="rect">
          <a:avLst/>
        </a:prstGeom>
      </xdr:spPr>
    </xdr:pic>
    <xdr:clientData/>
  </xdr:twoCellAnchor>
  <xdr:twoCellAnchor editAs="oneCell">
    <xdr:from>
      <xdr:col>10</xdr:col>
      <xdr:colOff>103554</xdr:colOff>
      <xdr:row>22</xdr:row>
      <xdr:rowOff>61219</xdr:rowOff>
    </xdr:from>
    <xdr:to>
      <xdr:col>10</xdr:col>
      <xdr:colOff>1337042</xdr:colOff>
      <xdr:row>22</xdr:row>
      <xdr:rowOff>570807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ECEB04C5-03DC-DCF7-54D7-4DE18A6D13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061342" y="32580546"/>
          <a:ext cx="1233488" cy="509588"/>
        </a:xfrm>
        <a:prstGeom prst="rect">
          <a:avLst/>
        </a:prstGeom>
      </xdr:spPr>
    </xdr:pic>
    <xdr:clientData/>
  </xdr:twoCellAnchor>
  <xdr:twoCellAnchor editAs="oneCell">
    <xdr:from>
      <xdr:col>10</xdr:col>
      <xdr:colOff>101275</xdr:colOff>
      <xdr:row>23</xdr:row>
      <xdr:rowOff>98830</xdr:rowOff>
    </xdr:from>
    <xdr:to>
      <xdr:col>10</xdr:col>
      <xdr:colOff>1334763</xdr:colOff>
      <xdr:row>23</xdr:row>
      <xdr:rowOff>608418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9CBF34FC-60E4-7881-7485-F49D268F65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4059063" y="34144599"/>
          <a:ext cx="1233488" cy="509588"/>
        </a:xfrm>
        <a:prstGeom prst="rect">
          <a:avLst/>
        </a:prstGeom>
      </xdr:spPr>
    </xdr:pic>
    <xdr:clientData/>
  </xdr:twoCellAnchor>
  <xdr:twoCellAnchor editAs="oneCell">
    <xdr:from>
      <xdr:col>10</xdr:col>
      <xdr:colOff>74084</xdr:colOff>
      <xdr:row>24</xdr:row>
      <xdr:rowOff>65942</xdr:rowOff>
    </xdr:from>
    <xdr:to>
      <xdr:col>10</xdr:col>
      <xdr:colOff>1307572</xdr:colOff>
      <xdr:row>24</xdr:row>
      <xdr:rowOff>57553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A2554ABC-368D-9C3F-2547-F30577DBD7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031872" y="35638154"/>
          <a:ext cx="1233488" cy="509588"/>
        </a:xfrm>
        <a:prstGeom prst="rect">
          <a:avLst/>
        </a:prstGeom>
      </xdr:spPr>
    </xdr:pic>
    <xdr:clientData/>
  </xdr:twoCellAnchor>
  <xdr:twoCellAnchor editAs="oneCell">
    <xdr:from>
      <xdr:col>10</xdr:col>
      <xdr:colOff>46568</xdr:colOff>
      <xdr:row>25</xdr:row>
      <xdr:rowOff>49009</xdr:rowOff>
    </xdr:from>
    <xdr:to>
      <xdr:col>10</xdr:col>
      <xdr:colOff>1280056</xdr:colOff>
      <xdr:row>25</xdr:row>
      <xdr:rowOff>558597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2C871AFC-319F-274E-5AE5-3F50676647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004356" y="37147663"/>
          <a:ext cx="1233488" cy="509588"/>
        </a:xfrm>
        <a:prstGeom prst="rect">
          <a:avLst/>
        </a:prstGeom>
      </xdr:spPr>
    </xdr:pic>
    <xdr:clientData/>
  </xdr:twoCellAnchor>
  <xdr:twoCellAnchor editAs="oneCell">
    <xdr:from>
      <xdr:col>10</xdr:col>
      <xdr:colOff>86622</xdr:colOff>
      <xdr:row>26</xdr:row>
      <xdr:rowOff>89877</xdr:rowOff>
    </xdr:from>
    <xdr:to>
      <xdr:col>10</xdr:col>
      <xdr:colOff>1320110</xdr:colOff>
      <xdr:row>26</xdr:row>
      <xdr:rowOff>59946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9FC6192-38DE-684D-3CCB-563BB0FEBD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4044410" y="38714973"/>
          <a:ext cx="1233488" cy="509588"/>
        </a:xfrm>
        <a:prstGeom prst="rect">
          <a:avLst/>
        </a:prstGeom>
      </xdr:spPr>
    </xdr:pic>
    <xdr:clientData/>
  </xdr:twoCellAnchor>
  <xdr:twoCellAnchor editAs="oneCell">
    <xdr:from>
      <xdr:col>10</xdr:col>
      <xdr:colOff>67571</xdr:colOff>
      <xdr:row>27</xdr:row>
      <xdr:rowOff>48033</xdr:rowOff>
    </xdr:from>
    <xdr:to>
      <xdr:col>10</xdr:col>
      <xdr:colOff>1382021</xdr:colOff>
      <xdr:row>27</xdr:row>
      <xdr:rowOff>495708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654EC30B-6050-5750-BB33-CD62E107A1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4025359" y="40199571"/>
          <a:ext cx="1314450" cy="447675"/>
        </a:xfrm>
        <a:prstGeom prst="rect">
          <a:avLst/>
        </a:prstGeom>
      </xdr:spPr>
    </xdr:pic>
    <xdr:clientData/>
  </xdr:twoCellAnchor>
  <xdr:twoCellAnchor editAs="oneCell">
    <xdr:from>
      <xdr:col>10</xdr:col>
      <xdr:colOff>103391</xdr:colOff>
      <xdr:row>28</xdr:row>
      <xdr:rowOff>35007</xdr:rowOff>
    </xdr:from>
    <xdr:to>
      <xdr:col>10</xdr:col>
      <xdr:colOff>1417841</xdr:colOff>
      <xdr:row>28</xdr:row>
      <xdr:rowOff>482682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51A426E4-2316-7907-5D62-E600C2B722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4061179" y="41712988"/>
          <a:ext cx="1314450" cy="447675"/>
        </a:xfrm>
        <a:prstGeom prst="rect">
          <a:avLst/>
        </a:prstGeom>
      </xdr:spPr>
    </xdr:pic>
    <xdr:clientData/>
  </xdr:twoCellAnchor>
  <xdr:twoCellAnchor editAs="oneCell">
    <xdr:from>
      <xdr:col>10</xdr:col>
      <xdr:colOff>105181</xdr:colOff>
      <xdr:row>29</xdr:row>
      <xdr:rowOff>81573</xdr:rowOff>
    </xdr:from>
    <xdr:to>
      <xdr:col>10</xdr:col>
      <xdr:colOff>1419631</xdr:colOff>
      <xdr:row>29</xdr:row>
      <xdr:rowOff>529248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C23D4CB4-D3DC-53BE-AA25-3FF14F4F51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4062969" y="43285996"/>
          <a:ext cx="1314450" cy="447675"/>
        </a:xfrm>
        <a:prstGeom prst="rect">
          <a:avLst/>
        </a:prstGeom>
      </xdr:spPr>
    </xdr:pic>
    <xdr:clientData/>
  </xdr:twoCellAnchor>
  <xdr:twoCellAnchor editAs="oneCell">
    <xdr:from>
      <xdr:col>10</xdr:col>
      <xdr:colOff>79782</xdr:colOff>
      <xdr:row>30</xdr:row>
      <xdr:rowOff>68386</xdr:rowOff>
    </xdr:from>
    <xdr:to>
      <xdr:col>10</xdr:col>
      <xdr:colOff>956082</xdr:colOff>
      <xdr:row>30</xdr:row>
      <xdr:rowOff>516061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5CB4719B-8909-39AA-680E-9D4CCFF346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4037570" y="44799251"/>
          <a:ext cx="876300" cy="447675"/>
        </a:xfrm>
        <a:prstGeom prst="rect">
          <a:avLst/>
        </a:prstGeom>
      </xdr:spPr>
    </xdr:pic>
    <xdr:clientData/>
  </xdr:twoCellAnchor>
  <xdr:twoCellAnchor editAs="oneCell">
    <xdr:from>
      <xdr:col>10</xdr:col>
      <xdr:colOff>52103</xdr:colOff>
      <xdr:row>31</xdr:row>
      <xdr:rowOff>69198</xdr:rowOff>
    </xdr:from>
    <xdr:to>
      <xdr:col>10</xdr:col>
      <xdr:colOff>1314166</xdr:colOff>
      <xdr:row>31</xdr:row>
      <xdr:rowOff>507348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A77FD77-979F-DD0A-C853-2EB09A41F8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4009891" y="46326506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93623</xdr:colOff>
      <xdr:row>32</xdr:row>
      <xdr:rowOff>47217</xdr:rowOff>
    </xdr:from>
    <xdr:to>
      <xdr:col>10</xdr:col>
      <xdr:colOff>1355686</xdr:colOff>
      <xdr:row>32</xdr:row>
      <xdr:rowOff>485367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CC978F69-8D0D-9DCA-892F-12941E1F85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4051411" y="47830967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66758</xdr:colOff>
      <xdr:row>33</xdr:row>
      <xdr:rowOff>58615</xdr:rowOff>
    </xdr:from>
    <xdr:to>
      <xdr:col>10</xdr:col>
      <xdr:colOff>1328821</xdr:colOff>
      <xdr:row>33</xdr:row>
      <xdr:rowOff>496765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3AB5DAF4-5480-9BAD-ECED-DEF76FF955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4024546" y="49368807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45591</xdr:colOff>
      <xdr:row>34</xdr:row>
      <xdr:rowOff>62685</xdr:rowOff>
    </xdr:from>
    <xdr:to>
      <xdr:col>10</xdr:col>
      <xdr:colOff>1307654</xdr:colOff>
      <xdr:row>34</xdr:row>
      <xdr:rowOff>500835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5A9D77DB-F987-FBE6-9283-9FFD8412BD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4003379" y="50899320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54709</xdr:colOff>
      <xdr:row>35</xdr:row>
      <xdr:rowOff>33541</xdr:rowOff>
    </xdr:from>
    <xdr:to>
      <xdr:col>10</xdr:col>
      <xdr:colOff>1316772</xdr:colOff>
      <xdr:row>35</xdr:row>
      <xdr:rowOff>471691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C9CA10BD-A575-EEFB-C4E7-FEDF6CF1DE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4012497" y="52396618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79293</xdr:colOff>
      <xdr:row>36</xdr:row>
      <xdr:rowOff>68710</xdr:rowOff>
    </xdr:from>
    <xdr:to>
      <xdr:col>10</xdr:col>
      <xdr:colOff>1341356</xdr:colOff>
      <xdr:row>36</xdr:row>
      <xdr:rowOff>506860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6EDAD06E-99CD-95D0-29B9-61354302D2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4037081" y="53958229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119674</xdr:colOff>
      <xdr:row>37</xdr:row>
      <xdr:rowOff>52916</xdr:rowOff>
    </xdr:from>
    <xdr:to>
      <xdr:col>10</xdr:col>
      <xdr:colOff>1381737</xdr:colOff>
      <xdr:row>37</xdr:row>
      <xdr:rowOff>491066</xdr:rowOff>
    </xdr:to>
    <xdr:pic>
      <xdr:nvPicPr>
        <xdr:cNvPr id="38" name="Picture 37">
          <a:extLst>
            <a:ext uri="{FF2B5EF4-FFF2-40B4-BE49-F238E27FC236}">
              <a16:creationId xmlns:a16="http://schemas.microsoft.com/office/drawing/2014/main" id="{C8BEAC62-251A-AA3A-B54D-5BFC3FF9EF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14077462" y="55468878"/>
          <a:ext cx="1262063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84667</xdr:colOff>
      <xdr:row>38</xdr:row>
      <xdr:rowOff>98506</xdr:rowOff>
    </xdr:from>
    <xdr:to>
      <xdr:col>10</xdr:col>
      <xdr:colOff>1394355</xdr:colOff>
      <xdr:row>38</xdr:row>
      <xdr:rowOff>536656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14337E2B-CC1F-3192-CB73-0E47879724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4042455" y="57040910"/>
          <a:ext cx="1309688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97856</xdr:colOff>
      <xdr:row>39</xdr:row>
      <xdr:rowOff>60406</xdr:rowOff>
    </xdr:from>
    <xdr:to>
      <xdr:col>10</xdr:col>
      <xdr:colOff>1407544</xdr:colOff>
      <xdr:row>39</xdr:row>
      <xdr:rowOff>498556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BAD49A8E-F187-3FF0-2368-11709EDD21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4055644" y="58529252"/>
          <a:ext cx="1309688" cy="438150"/>
        </a:xfrm>
        <a:prstGeom prst="rect">
          <a:avLst/>
        </a:prstGeom>
      </xdr:spPr>
    </xdr:pic>
    <xdr:clientData/>
  </xdr:twoCellAnchor>
  <xdr:twoCellAnchor editAs="oneCell">
    <xdr:from>
      <xdr:col>10</xdr:col>
      <xdr:colOff>90365</xdr:colOff>
      <xdr:row>40</xdr:row>
      <xdr:rowOff>74897</xdr:rowOff>
    </xdr:from>
    <xdr:to>
      <xdr:col>10</xdr:col>
      <xdr:colOff>1328615</xdr:colOff>
      <xdr:row>40</xdr:row>
      <xdr:rowOff>546385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7E5DAD18-32AD-8223-31C2-506B416CBF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4048153" y="60070185"/>
          <a:ext cx="1238250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84016</xdr:colOff>
      <xdr:row>41</xdr:row>
      <xdr:rowOff>67734</xdr:rowOff>
    </xdr:from>
    <xdr:to>
      <xdr:col>10</xdr:col>
      <xdr:colOff>1322266</xdr:colOff>
      <xdr:row>41</xdr:row>
      <xdr:rowOff>539222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0C14831E-04F6-7B5D-412A-886263E1A3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4041804" y="61589465"/>
          <a:ext cx="1238250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115113</xdr:colOff>
      <xdr:row>42</xdr:row>
      <xdr:rowOff>95577</xdr:rowOff>
    </xdr:from>
    <xdr:to>
      <xdr:col>10</xdr:col>
      <xdr:colOff>1353363</xdr:colOff>
      <xdr:row>42</xdr:row>
      <xdr:rowOff>567065</xdr:rowOff>
    </xdr:to>
    <xdr:pic>
      <xdr:nvPicPr>
        <xdr:cNvPr id="44" name="Picture 43">
          <a:extLst>
            <a:ext uri="{FF2B5EF4-FFF2-40B4-BE49-F238E27FC236}">
              <a16:creationId xmlns:a16="http://schemas.microsoft.com/office/drawing/2014/main" id="{8D64A8A3-2BDA-1434-4140-506286A129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4072901" y="63143750"/>
          <a:ext cx="1238250" cy="471488"/>
        </a:xfrm>
        <a:prstGeom prst="rect">
          <a:avLst/>
        </a:prstGeom>
      </xdr:spPr>
    </xdr:pic>
    <xdr:clientData/>
  </xdr:twoCellAnchor>
  <xdr:twoCellAnchor editAs="oneCell">
    <xdr:from>
      <xdr:col>10</xdr:col>
      <xdr:colOff>43148</xdr:colOff>
      <xdr:row>43</xdr:row>
      <xdr:rowOff>87110</xdr:rowOff>
    </xdr:from>
    <xdr:to>
      <xdr:col>10</xdr:col>
      <xdr:colOff>1324261</xdr:colOff>
      <xdr:row>43</xdr:row>
      <xdr:rowOff>568123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CF802D73-76DA-BA27-3CD3-6C770C2F1F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14000936" y="64661725"/>
          <a:ext cx="1281113" cy="481013"/>
        </a:xfrm>
        <a:prstGeom prst="rect">
          <a:avLst/>
        </a:prstGeom>
      </xdr:spPr>
    </xdr:pic>
    <xdr:clientData/>
  </xdr:twoCellAnchor>
  <xdr:twoCellAnchor editAs="oneCell">
    <xdr:from>
      <xdr:col>10</xdr:col>
      <xdr:colOff>87109</xdr:colOff>
      <xdr:row>44</xdr:row>
      <xdr:rowOff>64315</xdr:rowOff>
    </xdr:from>
    <xdr:to>
      <xdr:col>10</xdr:col>
      <xdr:colOff>1368222</xdr:colOff>
      <xdr:row>44</xdr:row>
      <xdr:rowOff>435790</xdr:rowOff>
    </xdr:to>
    <xdr:pic>
      <xdr:nvPicPr>
        <xdr:cNvPr id="47" name="Picture 46">
          <a:extLst>
            <a:ext uri="{FF2B5EF4-FFF2-40B4-BE49-F238E27FC236}">
              <a16:creationId xmlns:a16="http://schemas.microsoft.com/office/drawing/2014/main" id="{28C7B8D4-48BB-F937-304F-5DA80B9751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4044897" y="66165373"/>
          <a:ext cx="1281113" cy="371475"/>
        </a:xfrm>
        <a:prstGeom prst="rect">
          <a:avLst/>
        </a:prstGeom>
      </xdr:spPr>
    </xdr:pic>
    <xdr:clientData/>
  </xdr:twoCellAnchor>
  <xdr:twoCellAnchor editAs="oneCell">
    <xdr:from>
      <xdr:col>10</xdr:col>
      <xdr:colOff>101764</xdr:colOff>
      <xdr:row>45</xdr:row>
      <xdr:rowOff>56173</xdr:rowOff>
    </xdr:from>
    <xdr:to>
      <xdr:col>10</xdr:col>
      <xdr:colOff>1382877</xdr:colOff>
      <xdr:row>45</xdr:row>
      <xdr:rowOff>475273</xdr:rowOff>
    </xdr:to>
    <xdr:pic>
      <xdr:nvPicPr>
        <xdr:cNvPr id="48" name="Picture 47">
          <a:extLst>
            <a:ext uri="{FF2B5EF4-FFF2-40B4-BE49-F238E27FC236}">
              <a16:creationId xmlns:a16="http://schemas.microsoft.com/office/drawing/2014/main" id="{9FF0D03A-89B5-A7F9-29B1-FF795CD239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4059552" y="67683673"/>
          <a:ext cx="1281113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74247</xdr:colOff>
      <xdr:row>46</xdr:row>
      <xdr:rowOff>66919</xdr:rowOff>
    </xdr:from>
    <xdr:to>
      <xdr:col>10</xdr:col>
      <xdr:colOff>1355360</xdr:colOff>
      <xdr:row>46</xdr:row>
      <xdr:rowOff>486019</xdr:rowOff>
    </xdr:to>
    <xdr:pic>
      <xdr:nvPicPr>
        <xdr:cNvPr id="49" name="Picture 48">
          <a:extLst>
            <a:ext uri="{FF2B5EF4-FFF2-40B4-BE49-F238E27FC236}">
              <a16:creationId xmlns:a16="http://schemas.microsoft.com/office/drawing/2014/main" id="{2E70A41F-6C7F-CC47-F85E-49F8CA20E8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4032035" y="69220861"/>
          <a:ext cx="1281113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89878</xdr:colOff>
      <xdr:row>47</xdr:row>
      <xdr:rowOff>86621</xdr:rowOff>
    </xdr:from>
    <xdr:to>
      <xdr:col>10</xdr:col>
      <xdr:colOff>1370991</xdr:colOff>
      <xdr:row>47</xdr:row>
      <xdr:rowOff>505721</xdr:rowOff>
    </xdr:to>
    <xdr:pic>
      <xdr:nvPicPr>
        <xdr:cNvPr id="50" name="Picture 49">
          <a:extLst>
            <a:ext uri="{FF2B5EF4-FFF2-40B4-BE49-F238E27FC236}">
              <a16:creationId xmlns:a16="http://schemas.microsoft.com/office/drawing/2014/main" id="{9F072A8A-31EB-06CC-D0D7-523F49FE7C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4047666" y="70767006"/>
          <a:ext cx="1281113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90367</xdr:colOff>
      <xdr:row>48</xdr:row>
      <xdr:rowOff>43962</xdr:rowOff>
    </xdr:from>
    <xdr:to>
      <xdr:col>10</xdr:col>
      <xdr:colOff>1371480</xdr:colOff>
      <xdr:row>48</xdr:row>
      <xdr:rowOff>463062</xdr:rowOff>
    </xdr:to>
    <xdr:pic>
      <xdr:nvPicPr>
        <xdr:cNvPr id="51" name="Picture 50">
          <a:extLst>
            <a:ext uri="{FF2B5EF4-FFF2-40B4-BE49-F238E27FC236}">
              <a16:creationId xmlns:a16="http://schemas.microsoft.com/office/drawing/2014/main" id="{EE9A05A9-991C-9BDF-F99B-FA24999BDB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4048155" y="72250789"/>
          <a:ext cx="1281113" cy="419100"/>
        </a:xfrm>
        <a:prstGeom prst="rect">
          <a:avLst/>
        </a:prstGeom>
      </xdr:spPr>
    </xdr:pic>
    <xdr:clientData/>
  </xdr:twoCellAnchor>
  <xdr:twoCellAnchor editAs="oneCell">
    <xdr:from>
      <xdr:col>10</xdr:col>
      <xdr:colOff>136119</xdr:colOff>
      <xdr:row>49</xdr:row>
      <xdr:rowOff>75874</xdr:rowOff>
    </xdr:from>
    <xdr:to>
      <xdr:col>10</xdr:col>
      <xdr:colOff>1417232</xdr:colOff>
      <xdr:row>49</xdr:row>
      <xdr:rowOff>494974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69291856-4BCE-9A4A-F584-386D13AA27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4093907" y="73809143"/>
          <a:ext cx="1281113" cy="419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679F8-5C90-2445-B5E0-B992D3E51C0E}">
  <dimension ref="A1:L23"/>
  <sheetViews>
    <sheetView topLeftCell="A6" zoomScaleNormal="100" workbookViewId="0">
      <selection activeCell="C18" sqref="C18"/>
    </sheetView>
  </sheetViews>
  <sheetFormatPr baseColWidth="10" defaultColWidth="10.83203125" defaultRowHeight="15.5" x14ac:dyDescent="0.35"/>
  <cols>
    <col min="1" max="1" width="13.83203125" style="4" customWidth="1"/>
    <col min="2" max="2" width="10.9140625" style="4" bestFit="1" customWidth="1"/>
    <col min="3" max="3" width="37.4140625" style="4" customWidth="1"/>
    <col min="4" max="4" width="10.83203125" style="4" customWidth="1"/>
    <col min="5" max="6" width="11.83203125" style="4" bestFit="1" customWidth="1"/>
    <col min="7" max="7" width="10.9140625" style="4" bestFit="1" customWidth="1"/>
    <col min="8" max="9" width="15.33203125" style="4" bestFit="1" customWidth="1"/>
    <col min="10" max="10" width="15.33203125" style="4" customWidth="1"/>
    <col min="11" max="11" width="21.9140625" style="4" customWidth="1"/>
    <col min="12" max="12" width="21.83203125" style="4" customWidth="1"/>
    <col min="13" max="16384" width="10.83203125" style="4"/>
  </cols>
  <sheetData>
    <row r="1" spans="1:12" s="3" customFormat="1" ht="31" customHeight="1" x14ac:dyDescent="0.6">
      <c r="A1" s="23" t="s">
        <v>8</v>
      </c>
      <c r="B1" s="24" t="s">
        <v>0</v>
      </c>
      <c r="C1" s="25" t="s">
        <v>1</v>
      </c>
      <c r="D1" s="25" t="s">
        <v>2</v>
      </c>
      <c r="E1" s="21" t="s">
        <v>3</v>
      </c>
      <c r="F1" s="21" t="s">
        <v>3</v>
      </c>
      <c r="G1" s="21" t="s">
        <v>3</v>
      </c>
      <c r="H1" s="21" t="s">
        <v>4</v>
      </c>
      <c r="I1" s="21" t="s">
        <v>4</v>
      </c>
      <c r="J1" s="21" t="s">
        <v>4</v>
      </c>
      <c r="K1" s="24" t="s">
        <v>7</v>
      </c>
      <c r="L1" s="21" t="s">
        <v>6</v>
      </c>
    </row>
    <row r="2" spans="1:12" ht="50.5" customHeight="1" x14ac:dyDescent="0.4">
      <c r="A2" s="2">
        <v>675.24653000000001</v>
      </c>
      <c r="B2" s="4">
        <v>-1</v>
      </c>
      <c r="C2" s="6" t="s">
        <v>9</v>
      </c>
      <c r="D2" s="7">
        <v>7.8988888888888891</v>
      </c>
      <c r="E2" s="4">
        <v>6.3189685697027768E-4</v>
      </c>
      <c r="F2" s="4">
        <v>6.3554388093009105E-4</v>
      </c>
      <c r="G2" s="4">
        <v>5.2022547012358039E-4</v>
      </c>
      <c r="H2" s="4">
        <v>2.6462908958814935E-4</v>
      </c>
      <c r="I2" s="4">
        <v>3.4239778688985014E-4</v>
      </c>
      <c r="J2" s="4">
        <v>1.1003173496292446E-3</v>
      </c>
      <c r="L2" s="4">
        <f>TTEST(E2:G2,H2:J2,2,2)</f>
        <v>0.92556611064450012</v>
      </c>
    </row>
    <row r="3" spans="1:12" ht="36.5" customHeight="1" x14ac:dyDescent="0.4">
      <c r="A3" s="5">
        <v>675.24653000000001</v>
      </c>
      <c r="B3" s="4">
        <v>-1</v>
      </c>
      <c r="C3" s="6" t="s">
        <v>10</v>
      </c>
      <c r="D3" s="7">
        <v>8.818888888888889</v>
      </c>
      <c r="E3" s="4">
        <v>2.4096582033284041E-2</v>
      </c>
      <c r="F3" s="4">
        <v>3.6930500992178802E-2</v>
      </c>
      <c r="G3" s="4">
        <v>2.5155977266101387E-2</v>
      </c>
      <c r="H3" s="4">
        <v>1.7137281327690063E-2</v>
      </c>
      <c r="I3" s="4">
        <v>1.7602405445945886E-2</v>
      </c>
      <c r="J3" s="4">
        <v>2.0264981027925833E-2</v>
      </c>
      <c r="L3" s="4">
        <f t="shared" ref="L3:L22" si="0">TTEST(E3:G3,H3:J3,2,2)</f>
        <v>6.9775065094369884E-2</v>
      </c>
    </row>
    <row r="4" spans="1:12" ht="45.5" customHeight="1" x14ac:dyDescent="0.4">
      <c r="A4" s="5">
        <v>966.34193000000005</v>
      </c>
      <c r="B4" s="4">
        <v>-1</v>
      </c>
      <c r="C4" s="6" t="s">
        <v>11</v>
      </c>
      <c r="D4" s="7">
        <v>10.59</v>
      </c>
      <c r="E4" s="4">
        <v>0.37021803336735332</v>
      </c>
      <c r="F4" s="4">
        <v>0.38793730359825951</v>
      </c>
      <c r="G4" s="4">
        <v>0.37266780643383873</v>
      </c>
      <c r="H4" s="4">
        <v>0.20686989191489033</v>
      </c>
      <c r="I4" s="4">
        <v>0.22624012590571152</v>
      </c>
      <c r="J4" s="4">
        <v>0.21101355928156088</v>
      </c>
      <c r="L4" s="1">
        <f t="shared" si="0"/>
        <v>3.6450340455163483E-5</v>
      </c>
    </row>
    <row r="5" spans="1:12" ht="53.5" customHeight="1" x14ac:dyDescent="0.4">
      <c r="A5" s="5">
        <v>1040.3787299999999</v>
      </c>
      <c r="B5" s="4">
        <v>-1</v>
      </c>
      <c r="C5" s="6" t="s">
        <v>12</v>
      </c>
      <c r="D5" s="7">
        <v>13.954444444444444</v>
      </c>
      <c r="E5" s="4">
        <v>5.9833788090229321E-3</v>
      </c>
      <c r="F5" s="4">
        <v>8.6369851289409792E-3</v>
      </c>
      <c r="G5" s="4">
        <v>7.1429311353014861E-3</v>
      </c>
      <c r="H5" s="4">
        <v>9.1407516777091309E-3</v>
      </c>
      <c r="I5" s="4">
        <v>9.3380083444842936E-3</v>
      </c>
      <c r="J5" s="4">
        <v>1.340031854150042E-2</v>
      </c>
      <c r="L5" s="4">
        <f t="shared" si="0"/>
        <v>0.10072362950320256</v>
      </c>
    </row>
    <row r="6" spans="1:12" ht="48.5" customHeight="1" x14ac:dyDescent="0.4">
      <c r="A6" s="5">
        <v>1040.3787299999999</v>
      </c>
      <c r="B6" s="4">
        <v>-1</v>
      </c>
      <c r="C6" s="6" t="s">
        <v>13</v>
      </c>
      <c r="D6" s="7">
        <v>19.502222222222223</v>
      </c>
      <c r="E6" s="4">
        <v>3.1963508362666889E-3</v>
      </c>
      <c r="F6" s="4">
        <v>4.1723073281755537E-3</v>
      </c>
      <c r="G6" s="4">
        <v>4.6179313775670701E-3</v>
      </c>
      <c r="H6" s="4">
        <v>3.8057455410025428E-3</v>
      </c>
      <c r="I6" s="4">
        <v>4.5891067859200625E-3</v>
      </c>
      <c r="J6" s="4">
        <v>8.6864862641637345E-3</v>
      </c>
      <c r="L6" s="4">
        <f t="shared" si="0"/>
        <v>0.34037859608374893</v>
      </c>
    </row>
    <row r="7" spans="1:12" ht="55" customHeight="1" x14ac:dyDescent="0.4">
      <c r="A7" s="5">
        <v>1186.4366299999999</v>
      </c>
      <c r="B7" s="4">
        <v>-1</v>
      </c>
      <c r="C7" s="6" t="s">
        <v>14</v>
      </c>
      <c r="D7" s="7">
        <v>10.902222222222223</v>
      </c>
      <c r="E7" s="4">
        <v>2.5271916852387995E-3</v>
      </c>
      <c r="F7" s="4">
        <v>2.7745080843024424E-3</v>
      </c>
      <c r="G7" s="4">
        <v>1.9792566587113433E-3</v>
      </c>
      <c r="H7" s="4">
        <v>5.1235483780786902E-3</v>
      </c>
      <c r="I7" s="4">
        <v>5.2360995182104304E-3</v>
      </c>
      <c r="J7" s="4">
        <v>6.6358221792146548E-3</v>
      </c>
      <c r="L7" s="1">
        <f t="shared" si="0"/>
        <v>3.8958594998676397E-3</v>
      </c>
    </row>
    <row r="8" spans="1:12" ht="57" customHeight="1" x14ac:dyDescent="0.4">
      <c r="A8" s="5">
        <v>1227.4632299999998</v>
      </c>
      <c r="B8" s="4">
        <v>-1</v>
      </c>
      <c r="C8" s="6" t="s">
        <v>15</v>
      </c>
      <c r="D8" s="7">
        <v>9.6255555555555556</v>
      </c>
      <c r="E8" s="4">
        <v>1.6472683343400471E-3</v>
      </c>
      <c r="F8" s="4">
        <v>3.0861515508208985E-3</v>
      </c>
      <c r="G8" s="4">
        <v>2.8021394344606891E-3</v>
      </c>
      <c r="H8" s="4">
        <v>4.1081589334394609E-3</v>
      </c>
      <c r="I8" s="4">
        <v>3.9346378431371039E-3</v>
      </c>
      <c r="J8" s="4">
        <v>4.3587754681170369E-3</v>
      </c>
      <c r="L8" s="1">
        <f t="shared" si="0"/>
        <v>2.3797634847145734E-2</v>
      </c>
    </row>
    <row r="9" spans="1:12" ht="46" customHeight="1" x14ac:dyDescent="0.4">
      <c r="A9" s="5">
        <v>1331.4741299999998</v>
      </c>
      <c r="B9" s="4">
        <v>-1</v>
      </c>
      <c r="C9" s="6" t="s">
        <v>16</v>
      </c>
      <c r="D9" s="7">
        <v>26.798888888888889</v>
      </c>
      <c r="E9" s="4">
        <v>0.50243098456603696</v>
      </c>
      <c r="F9" s="4">
        <v>0.466976485679447</v>
      </c>
      <c r="G9" s="4">
        <v>0.51191480368483067</v>
      </c>
      <c r="H9" s="4">
        <v>0.67407295105063636</v>
      </c>
      <c r="I9" s="4">
        <v>0.66757354822246984</v>
      </c>
      <c r="J9" s="4">
        <v>0.66734446941599979</v>
      </c>
      <c r="L9" s="1">
        <f t="shared" si="0"/>
        <v>2.215840714321059E-4</v>
      </c>
    </row>
    <row r="10" spans="1:12" ht="53.5" customHeight="1" x14ac:dyDescent="0.4">
      <c r="A10" s="5">
        <v>1331.4741299999998</v>
      </c>
      <c r="B10" s="4">
        <v>-1</v>
      </c>
      <c r="C10" s="6" t="s">
        <v>17</v>
      </c>
      <c r="D10" s="7">
        <v>28.8</v>
      </c>
      <c r="E10" s="4">
        <v>6.8966486846764284E-3</v>
      </c>
      <c r="F10" s="4">
        <v>4.9296599119613019E-3</v>
      </c>
      <c r="G10" s="4">
        <v>9.1418120657617251E-3</v>
      </c>
      <c r="H10" s="4">
        <v>9.7066206382726092E-3</v>
      </c>
      <c r="I10" s="4">
        <v>8.8520862966428929E-3</v>
      </c>
      <c r="J10" s="4">
        <v>9.0932793425236615E-3</v>
      </c>
      <c r="L10" s="4">
        <f t="shared" si="0"/>
        <v>0.14756922948060608</v>
      </c>
    </row>
    <row r="11" spans="1:12" ht="55" customHeight="1" x14ac:dyDescent="0.4">
      <c r="A11" s="5">
        <v>1477.5320299999998</v>
      </c>
      <c r="B11" s="4">
        <v>-1</v>
      </c>
      <c r="C11" s="6" t="s">
        <v>18</v>
      </c>
      <c r="D11" s="7">
        <v>13.433333333333334</v>
      </c>
      <c r="E11" s="4">
        <v>5.4458561579637998E-3</v>
      </c>
      <c r="F11" s="4">
        <v>7.5872409398965767E-3</v>
      </c>
      <c r="G11" s="4">
        <v>3.9118221321625436E-3</v>
      </c>
      <c r="H11" s="4">
        <v>2.8286190724398355E-3</v>
      </c>
      <c r="I11" s="4">
        <v>1.2348717325335397E-3</v>
      </c>
      <c r="J11" s="4">
        <v>1.8347057755093612E-3</v>
      </c>
      <c r="L11" s="1">
        <f t="shared" si="0"/>
        <v>3.3959319195646383E-2</v>
      </c>
    </row>
    <row r="12" spans="1:12" s="16" customFormat="1" ht="50.5" customHeight="1" x14ac:dyDescent="0.4">
      <c r="A12" s="15">
        <v>1477.5320299999998</v>
      </c>
      <c r="B12" s="16">
        <v>-1</v>
      </c>
      <c r="C12" s="17" t="s">
        <v>19</v>
      </c>
      <c r="D12" s="18">
        <v>15.655555555555557</v>
      </c>
      <c r="E12" s="16">
        <v>1.1544416904459395E-2</v>
      </c>
      <c r="F12" s="16">
        <v>1.6318963822984315E-2</v>
      </c>
      <c r="G12" s="16">
        <v>6.1182768224682963E-3</v>
      </c>
      <c r="H12" s="16">
        <v>3.789941603950759E-3</v>
      </c>
      <c r="I12" s="16">
        <v>2.520252700976118E-3</v>
      </c>
      <c r="J12" s="16">
        <v>1.0989999909242836E-3</v>
      </c>
      <c r="L12" s="19">
        <f t="shared" si="0"/>
        <v>4.3830971225706006E-2</v>
      </c>
    </row>
    <row r="13" spans="1:12" ht="51.5" customHeight="1" x14ac:dyDescent="0.4">
      <c r="A13" s="5">
        <v>1477.5320299999998</v>
      </c>
      <c r="B13" s="4">
        <v>-1</v>
      </c>
      <c r="C13" s="6" t="s">
        <v>20</v>
      </c>
      <c r="D13" s="7">
        <v>16.11333333333333</v>
      </c>
      <c r="E13" s="4">
        <v>2.3943179687988168E-2</v>
      </c>
      <c r="F13" s="4">
        <v>2.4734499715765607E-2</v>
      </c>
      <c r="G13" s="4">
        <v>1.3873327270061178E-2</v>
      </c>
      <c r="H13" s="4">
        <v>1.086577418249233E-2</v>
      </c>
      <c r="I13" s="4">
        <v>6.5193188178928095E-3</v>
      </c>
      <c r="J13" s="4">
        <v>5.2599373404840673E-3</v>
      </c>
      <c r="L13" s="1">
        <f t="shared" si="0"/>
        <v>2.6717280005847801E-2</v>
      </c>
    </row>
    <row r="14" spans="1:12" ht="60" customHeight="1" x14ac:dyDescent="0.4">
      <c r="A14" s="5">
        <v>1477.5320299999998</v>
      </c>
      <c r="B14" s="4">
        <v>-1</v>
      </c>
      <c r="C14" s="6" t="s">
        <v>21</v>
      </c>
      <c r="D14" s="7">
        <v>17.576666666666668</v>
      </c>
      <c r="E14" s="4">
        <v>1.0885859490533419E-2</v>
      </c>
      <c r="F14" s="4">
        <v>1.2569542329792202E-2</v>
      </c>
      <c r="G14" s="4">
        <v>1.2567341098611084E-2</v>
      </c>
      <c r="H14" s="4">
        <v>2.3350482985533098E-2</v>
      </c>
      <c r="I14" s="4">
        <v>2.0705064434547893E-2</v>
      </c>
      <c r="J14" s="4">
        <v>2.1019910877090812E-2</v>
      </c>
      <c r="L14" s="1">
        <f t="shared" si="0"/>
        <v>6.4936639601204083E-4</v>
      </c>
    </row>
    <row r="15" spans="1:12" ht="63.5" customHeight="1" x14ac:dyDescent="0.4">
      <c r="A15" s="5">
        <v>821.36</v>
      </c>
      <c r="B15" s="4">
        <v>-1</v>
      </c>
      <c r="C15" s="6" t="s">
        <v>22</v>
      </c>
      <c r="D15" s="7">
        <v>22.83</v>
      </c>
      <c r="E15" s="4">
        <v>1.5066547249588636E-3</v>
      </c>
      <c r="F15" s="4">
        <v>2.4643650372674613E-3</v>
      </c>
      <c r="G15" s="4">
        <v>1.5926949590136755E-3</v>
      </c>
      <c r="H15" s="4">
        <v>3.681066606244723E-3</v>
      </c>
      <c r="I15" s="4">
        <v>3.200840929217675E-3</v>
      </c>
      <c r="J15" s="4">
        <v>4.2581042696912983E-3</v>
      </c>
      <c r="L15" s="1">
        <f t="shared" si="0"/>
        <v>1.2660756043513318E-2</v>
      </c>
    </row>
    <row r="16" spans="1:12" ht="56" customHeight="1" x14ac:dyDescent="0.4">
      <c r="A16" s="8">
        <v>847.8</v>
      </c>
      <c r="B16" s="4">
        <v>-2</v>
      </c>
      <c r="C16" s="6" t="s">
        <v>23</v>
      </c>
      <c r="D16" s="7">
        <v>28.7</v>
      </c>
      <c r="E16" s="4">
        <v>6.2890587573681033E-3</v>
      </c>
      <c r="F16" s="4">
        <v>6.726676401782752E-3</v>
      </c>
      <c r="G16" s="4">
        <v>8.112388386574701E-3</v>
      </c>
      <c r="H16" s="4">
        <v>3.345315939655581E-3</v>
      </c>
      <c r="I16" s="4">
        <v>3.8374260172821095E-3</v>
      </c>
      <c r="J16" s="4">
        <v>4.0932782230291096E-3</v>
      </c>
      <c r="L16" s="1">
        <f t="shared" si="0"/>
        <v>5.1582314405858413E-3</v>
      </c>
    </row>
    <row r="17" spans="1:12" ht="46" customHeight="1" x14ac:dyDescent="0.4">
      <c r="A17" s="8">
        <v>847.8</v>
      </c>
      <c r="B17" s="4">
        <v>-2</v>
      </c>
      <c r="C17" s="6" t="s">
        <v>23</v>
      </c>
      <c r="D17" s="7">
        <v>30.3</v>
      </c>
      <c r="E17" s="4">
        <v>4.9312240944783484E-3</v>
      </c>
      <c r="F17" s="4">
        <v>3.4302759292562778E-3</v>
      </c>
      <c r="G17" s="4">
        <v>3.8356945392790582E-3</v>
      </c>
      <c r="H17" s="4">
        <v>2.646777289645178E-3</v>
      </c>
      <c r="I17" s="4">
        <v>1.9183703050571208E-3</v>
      </c>
      <c r="J17" s="4">
        <v>1.9347729675723512E-3</v>
      </c>
      <c r="L17" s="1">
        <f t="shared" si="0"/>
        <v>2.0220425011966619E-2</v>
      </c>
    </row>
    <row r="18" spans="1:12" ht="49.5" customHeight="1" x14ac:dyDescent="0.4">
      <c r="A18" s="4">
        <v>878.3</v>
      </c>
      <c r="B18" s="4">
        <v>-1</v>
      </c>
      <c r="C18" s="6" t="s">
        <v>24</v>
      </c>
      <c r="D18" s="7">
        <v>10.4</v>
      </c>
      <c r="E18" s="4">
        <v>1.8610110183083044E-3</v>
      </c>
      <c r="F18" s="4">
        <v>1.4749968829313547E-3</v>
      </c>
      <c r="G18" s="4">
        <v>1.1029387529212749E-3</v>
      </c>
      <c r="H18" s="4">
        <v>2.1761565808686338E-3</v>
      </c>
      <c r="I18" s="4">
        <v>1.9668654983651932E-3</v>
      </c>
      <c r="J18" s="4">
        <v>1.6139414499246676E-3</v>
      </c>
      <c r="L18" s="4">
        <f t="shared" si="0"/>
        <v>0.18348436498798823</v>
      </c>
    </row>
    <row r="19" spans="1:12" ht="57.5" customHeight="1" x14ac:dyDescent="0.4">
      <c r="A19" s="4">
        <v>895.4</v>
      </c>
      <c r="B19" s="4">
        <v>-1</v>
      </c>
      <c r="C19" s="6" t="s">
        <v>25</v>
      </c>
      <c r="D19" s="7">
        <v>7.6</v>
      </c>
      <c r="E19" s="4">
        <v>5.3154485430422197E-5</v>
      </c>
      <c r="F19" s="4">
        <v>5.4078499411455176E-5</v>
      </c>
      <c r="G19" s="4">
        <v>1.5438165484192907E-4</v>
      </c>
      <c r="H19" s="4">
        <v>1.2684840535457152E-5</v>
      </c>
      <c r="I19" s="4">
        <v>2.3282754256191343E-5</v>
      </c>
      <c r="J19" s="4">
        <v>4.4394467662038261E-5</v>
      </c>
      <c r="L19" s="4">
        <f t="shared" si="0"/>
        <v>0.15808548503163017</v>
      </c>
    </row>
    <row r="20" spans="1:12" ht="55.5" customHeight="1" x14ac:dyDescent="0.4">
      <c r="A20" s="4">
        <v>993.39</v>
      </c>
      <c r="B20" s="4">
        <v>-2</v>
      </c>
      <c r="C20" s="6" t="s">
        <v>26</v>
      </c>
      <c r="D20" s="7">
        <v>30.6</v>
      </c>
      <c r="E20" s="4">
        <v>1.5344379413051177E-2</v>
      </c>
      <c r="F20" s="4">
        <v>7.3815566746477709E-3</v>
      </c>
      <c r="G20" s="4">
        <v>1.1339608989119435E-2</v>
      </c>
      <c r="H20" s="4">
        <v>8.9858700063872761E-3</v>
      </c>
      <c r="I20" s="4">
        <v>8.8569474151719268E-3</v>
      </c>
      <c r="J20" s="4">
        <v>5.9181741020952056E-3</v>
      </c>
      <c r="L20" s="4">
        <f t="shared" si="0"/>
        <v>0.24259704816445685</v>
      </c>
    </row>
    <row r="21" spans="1:12" ht="61.5" customHeight="1" x14ac:dyDescent="0.4">
      <c r="A21" s="4">
        <v>1041.3</v>
      </c>
      <c r="B21" s="4">
        <v>-1</v>
      </c>
      <c r="C21" s="6" t="s">
        <v>27</v>
      </c>
      <c r="D21" s="7">
        <v>7.5</v>
      </c>
      <c r="E21" s="4">
        <v>3.4487929849409509E-4</v>
      </c>
      <c r="F21" s="4">
        <v>8.1992641604730339E-4</v>
      </c>
      <c r="G21" s="4">
        <v>5.0154292039359489E-4</v>
      </c>
      <c r="H21" s="4">
        <v>5.935548024138441E-5</v>
      </c>
      <c r="I21" s="4">
        <v>2.7195901948434372E-4</v>
      </c>
      <c r="J21" s="4">
        <v>2.09236135178436E-4</v>
      </c>
      <c r="L21" s="4">
        <f t="shared" si="0"/>
        <v>7.0639379408035136E-2</v>
      </c>
    </row>
    <row r="22" spans="1:12" ht="56.5" customHeight="1" x14ac:dyDescent="0.4">
      <c r="A22" s="4">
        <v>1175.9000000000001</v>
      </c>
      <c r="B22" s="4">
        <v>-2</v>
      </c>
      <c r="C22" s="6" t="s">
        <v>28</v>
      </c>
      <c r="D22" s="7">
        <v>32.5</v>
      </c>
      <c r="E22" s="4">
        <v>2.2199079377642624E-4</v>
      </c>
      <c r="F22" s="4">
        <v>3.5843119520034827E-4</v>
      </c>
      <c r="G22" s="4">
        <v>9.4709894785651762E-4</v>
      </c>
      <c r="H22" s="4">
        <v>8.0283768606983774E-3</v>
      </c>
      <c r="I22" s="4">
        <v>5.2363842258032365E-3</v>
      </c>
      <c r="J22" s="4">
        <v>1.0816535530203059E-2</v>
      </c>
      <c r="L22" s="1">
        <f t="shared" si="0"/>
        <v>9.8576239982606038E-3</v>
      </c>
    </row>
    <row r="23" spans="1:12" x14ac:dyDescent="0.35">
      <c r="A23" s="5"/>
      <c r="C23" s="6"/>
      <c r="D23" s="7"/>
    </row>
  </sheetData>
  <phoneticPr fontId="4" type="noConversion"/>
  <conditionalFormatting sqref="E1:J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FF12F-7AE6-F54E-87C3-31723E98C8D4}">
  <dimension ref="A1:L49"/>
  <sheetViews>
    <sheetView zoomScaleNormal="100" workbookViewId="0">
      <selection activeCell="C2" sqref="C2"/>
    </sheetView>
  </sheetViews>
  <sheetFormatPr baseColWidth="10" defaultColWidth="10.83203125" defaultRowHeight="15.5" x14ac:dyDescent="0.35"/>
  <cols>
    <col min="1" max="1" width="14.6640625" style="4" customWidth="1"/>
    <col min="2" max="2" width="10.83203125" style="4"/>
    <col min="3" max="3" width="41.6640625" style="4" customWidth="1"/>
    <col min="4" max="4" width="10.83203125" style="4" customWidth="1"/>
    <col min="5" max="8" width="10.83203125" style="4"/>
    <col min="9" max="10" width="10.83203125" style="4" customWidth="1"/>
    <col min="11" max="11" width="22.9140625" style="4" customWidth="1"/>
    <col min="12" max="12" width="21.33203125" style="4" customWidth="1"/>
    <col min="13" max="16384" width="10.83203125" style="4"/>
  </cols>
  <sheetData>
    <row r="1" spans="1:12" s="3" customFormat="1" ht="25.5" customHeight="1" x14ac:dyDescent="0.6">
      <c r="A1" s="20" t="s">
        <v>8</v>
      </c>
      <c r="B1" s="21" t="s">
        <v>0</v>
      </c>
      <c r="C1" s="22" t="s">
        <v>1</v>
      </c>
      <c r="D1" s="22" t="s">
        <v>2</v>
      </c>
      <c r="E1" s="22" t="s">
        <v>3</v>
      </c>
      <c r="F1" s="22" t="s">
        <v>3</v>
      </c>
      <c r="G1" s="22" t="s">
        <v>3</v>
      </c>
      <c r="H1" s="22" t="s">
        <v>4</v>
      </c>
      <c r="I1" s="22" t="s">
        <v>4</v>
      </c>
      <c r="J1" s="22" t="s">
        <v>4</v>
      </c>
      <c r="K1" s="21" t="s">
        <v>7</v>
      </c>
      <c r="L1" s="22" t="s">
        <v>6</v>
      </c>
    </row>
    <row r="2" spans="1:12" ht="51" customHeight="1" x14ac:dyDescent="0.35">
      <c r="A2" s="9">
        <v>530.20902999999998</v>
      </c>
      <c r="B2" s="10">
        <v>-1</v>
      </c>
      <c r="C2" s="6" t="s">
        <v>5</v>
      </c>
      <c r="D2" s="11">
        <v>8.09</v>
      </c>
      <c r="E2" s="4">
        <v>1.516388889712352E-3</v>
      </c>
      <c r="F2" s="4">
        <v>7.2986412911516657E-4</v>
      </c>
      <c r="G2" s="4">
        <v>5.1858705523469522E-4</v>
      </c>
      <c r="H2" s="4">
        <v>9.8462065134085437E-4</v>
      </c>
      <c r="I2" s="4">
        <v>5.8971998542637803E-4</v>
      </c>
      <c r="J2" s="4">
        <v>3.7770670780428112E-4</v>
      </c>
      <c r="L2" s="4">
        <f>TTEST(E2:G2,H2:J2,2,2)</f>
        <v>0.48421916376329099</v>
      </c>
    </row>
    <row r="3" spans="1:12" ht="52.5" customHeight="1" x14ac:dyDescent="0.4">
      <c r="A3" s="9">
        <v>587.23053000000004</v>
      </c>
      <c r="B3" s="10">
        <v>-1</v>
      </c>
      <c r="C3" s="6" t="s">
        <v>29</v>
      </c>
      <c r="D3" s="11">
        <v>7.4777777777777779</v>
      </c>
      <c r="E3" s="4">
        <v>3.0278494049341308E-4</v>
      </c>
      <c r="F3" s="4">
        <v>9.8751013463807086E-5</v>
      </c>
      <c r="G3" s="4">
        <v>1.1076084735522324E-4</v>
      </c>
      <c r="H3" s="4">
        <v>1.4061528679068573E-4</v>
      </c>
      <c r="I3" s="4">
        <v>9.1149394650701107E-5</v>
      </c>
      <c r="J3" s="4">
        <v>5.4330631609513236E-5</v>
      </c>
      <c r="L3" s="4">
        <f t="shared" ref="L3:L49" si="0">TTEST(E3:G3,H3:J3,2,2)</f>
        <v>0.34611171819616543</v>
      </c>
    </row>
    <row r="4" spans="1:12" ht="44" customHeight="1" x14ac:dyDescent="0.4">
      <c r="A4" s="9">
        <v>675.24653000000001</v>
      </c>
      <c r="B4" s="10">
        <v>-1</v>
      </c>
      <c r="C4" s="6" t="s">
        <v>9</v>
      </c>
      <c r="D4" s="11">
        <v>7.8099999999999987</v>
      </c>
      <c r="E4" s="4">
        <v>2.3879752260041113E-3</v>
      </c>
      <c r="F4" s="4">
        <v>8.1747365588593973E-4</v>
      </c>
      <c r="G4" s="4">
        <v>7.9057064496905775E-4</v>
      </c>
      <c r="H4" s="4">
        <v>2.0753102418668255E-3</v>
      </c>
      <c r="I4" s="4">
        <v>1.5031568956581996E-3</v>
      </c>
      <c r="J4" s="4">
        <v>7.8787258581049268E-4</v>
      </c>
      <c r="L4" s="4">
        <f t="shared" si="0"/>
        <v>0.85780152685904909</v>
      </c>
    </row>
    <row r="5" spans="1:12" ht="41.5" customHeight="1" x14ac:dyDescent="0.4">
      <c r="A5" s="9">
        <v>675.24653000000001</v>
      </c>
      <c r="B5" s="10">
        <v>-1</v>
      </c>
      <c r="C5" s="6" t="s">
        <v>10</v>
      </c>
      <c r="D5" s="11">
        <v>8.6277777777777782</v>
      </c>
      <c r="E5" s="4">
        <v>1.7001647495227881E-2</v>
      </c>
      <c r="F5" s="4">
        <v>1.1572036728811947E-2</v>
      </c>
      <c r="G5" s="4">
        <v>1.10153210403261E-2</v>
      </c>
      <c r="H5" s="4">
        <v>2.0435219362461093E-2</v>
      </c>
      <c r="I5" s="4">
        <v>1.8576863499013409E-2</v>
      </c>
      <c r="J5" s="4">
        <v>1.3053039140930091E-2</v>
      </c>
      <c r="L5" s="4">
        <f t="shared" si="0"/>
        <v>0.2282593257772213</v>
      </c>
    </row>
    <row r="6" spans="1:12" ht="52.5" customHeight="1" x14ac:dyDescent="0.4">
      <c r="A6" s="9">
        <v>733.28843000000006</v>
      </c>
      <c r="B6" s="10">
        <v>-1</v>
      </c>
      <c r="C6" s="6" t="s">
        <v>30</v>
      </c>
      <c r="D6" s="11">
        <v>9.2666666666666657</v>
      </c>
      <c r="E6" s="4">
        <v>5.6253921794312657E-3</v>
      </c>
      <c r="F6" s="4">
        <v>4.6710292460645248E-3</v>
      </c>
      <c r="G6" s="4">
        <v>5.4340288982965721E-3</v>
      </c>
      <c r="H6" s="4">
        <v>1.0697471214437551E-2</v>
      </c>
      <c r="I6" s="4">
        <v>1.3552620691907592E-2</v>
      </c>
      <c r="J6" s="4">
        <v>8.0075488638299309E-3</v>
      </c>
      <c r="L6" s="1">
        <f t="shared" si="0"/>
        <v>2.764629993332305E-2</v>
      </c>
    </row>
    <row r="7" spans="1:12" ht="49" customHeight="1" x14ac:dyDescent="0.4">
      <c r="A7" s="9">
        <v>749.28333000000009</v>
      </c>
      <c r="B7" s="10">
        <v>-1</v>
      </c>
      <c r="C7" s="6" t="s">
        <v>31</v>
      </c>
      <c r="D7" s="11">
        <v>8.1388888888888911</v>
      </c>
      <c r="E7" s="4">
        <v>1.7797468342811793E-3</v>
      </c>
      <c r="F7" s="4">
        <v>1.0425531354379312E-3</v>
      </c>
      <c r="G7" s="4">
        <v>1.4240495952471195E-3</v>
      </c>
      <c r="H7" s="4">
        <v>6.8695918933908652E-4</v>
      </c>
      <c r="I7" s="4">
        <v>5.6554184938893638E-4</v>
      </c>
      <c r="J7" s="4">
        <v>4.8838159638104738E-4</v>
      </c>
      <c r="L7" s="1">
        <f t="shared" si="0"/>
        <v>1.9326811075545562E-2</v>
      </c>
    </row>
    <row r="8" spans="1:12" ht="49" customHeight="1" x14ac:dyDescent="0.4">
      <c r="A8" s="9">
        <v>749.28333000000009</v>
      </c>
      <c r="B8" s="10">
        <v>-1</v>
      </c>
      <c r="C8" s="6" t="s">
        <v>32</v>
      </c>
      <c r="D8" s="11">
        <v>8.4222222222222243</v>
      </c>
      <c r="E8" s="4">
        <v>2.4084122688790304E-4</v>
      </c>
      <c r="F8" s="4">
        <v>2.1426204949221374E-4</v>
      </c>
      <c r="G8" s="4">
        <v>3.6740505376423732E-4</v>
      </c>
      <c r="H8" s="4">
        <v>1.0553490158631358E-3</v>
      </c>
      <c r="I8" s="4">
        <v>1.6590731999428909E-3</v>
      </c>
      <c r="J8" s="4">
        <v>1.1093762060981121E-3</v>
      </c>
      <c r="L8" s="1">
        <f t="shared" si="0"/>
        <v>7.2915295500165182E-3</v>
      </c>
    </row>
    <row r="9" spans="1:12" ht="47" customHeight="1" x14ac:dyDescent="0.4">
      <c r="A9" s="9">
        <v>878.32593000000008</v>
      </c>
      <c r="B9" s="10">
        <v>-1</v>
      </c>
      <c r="C9" s="6" t="s">
        <v>33</v>
      </c>
      <c r="D9" s="11">
        <v>10.197777777777777</v>
      </c>
      <c r="E9" s="4">
        <v>4.0819716517832031E-3</v>
      </c>
      <c r="F9" s="4">
        <v>3.0819068061148413E-3</v>
      </c>
      <c r="G9" s="4">
        <v>4.3985445010829571E-3</v>
      </c>
      <c r="H9" s="4">
        <v>2.2915878812255729E-3</v>
      </c>
      <c r="I9" s="4">
        <v>2.7951319313972967E-3</v>
      </c>
      <c r="J9" s="4">
        <v>1.9310765215065453E-3</v>
      </c>
      <c r="L9" s="1">
        <f t="shared" si="0"/>
        <v>3.2033353801803353E-2</v>
      </c>
    </row>
    <row r="10" spans="1:12" ht="54" customHeight="1" x14ac:dyDescent="0.4">
      <c r="A10" s="9">
        <v>966.34193000000005</v>
      </c>
      <c r="B10" s="10">
        <v>-1</v>
      </c>
      <c r="C10" s="6" t="s">
        <v>11</v>
      </c>
      <c r="D10" s="11">
        <v>9.8744444444444444</v>
      </c>
      <c r="E10" s="4">
        <v>0.20560955109384135</v>
      </c>
      <c r="F10" s="4">
        <v>0.17632823178824453</v>
      </c>
      <c r="G10" s="4">
        <v>0.20924321116962771</v>
      </c>
      <c r="H10" s="4">
        <v>0.2299145078144742</v>
      </c>
      <c r="I10" s="4">
        <v>0.23707909192375282</v>
      </c>
      <c r="J10" s="4">
        <v>0.24125343053283971</v>
      </c>
      <c r="L10" s="1">
        <f t="shared" si="0"/>
        <v>2.3388654677749091E-2</v>
      </c>
    </row>
    <row r="11" spans="1:12" ht="50.5" customHeight="1" x14ac:dyDescent="0.4">
      <c r="A11" s="9">
        <v>1040.3787299999999</v>
      </c>
      <c r="B11" s="10">
        <v>-1</v>
      </c>
      <c r="C11" s="6" t="s">
        <v>12</v>
      </c>
      <c r="D11" s="11">
        <v>13.523333333333333</v>
      </c>
      <c r="E11" s="4">
        <v>1.9617034954541555E-2</v>
      </c>
      <c r="F11" s="4">
        <v>1.9776078265225528E-2</v>
      </c>
      <c r="G11" s="4">
        <v>2.609023125013989E-2</v>
      </c>
      <c r="H11" s="4">
        <v>1.7930834276369764E-2</v>
      </c>
      <c r="I11" s="4">
        <v>1.9132616470622862E-2</v>
      </c>
      <c r="J11" s="4">
        <v>1.7960728427385005E-2</v>
      </c>
      <c r="L11" s="4">
        <f t="shared" si="0"/>
        <v>0.18311296477631975</v>
      </c>
    </row>
    <row r="12" spans="1:12" ht="46" customHeight="1" x14ac:dyDescent="0.4">
      <c r="A12" s="9">
        <v>1040.3787299999999</v>
      </c>
      <c r="B12" s="10">
        <v>-1</v>
      </c>
      <c r="C12" s="6" t="s">
        <v>13</v>
      </c>
      <c r="D12" s="11">
        <v>18.846666666666668</v>
      </c>
      <c r="E12" s="4">
        <v>8.7437467165790272E-3</v>
      </c>
      <c r="F12" s="4">
        <v>4.932291164092324E-3</v>
      </c>
      <c r="G12" s="4">
        <v>6.7786677080884884E-3</v>
      </c>
      <c r="H12" s="4">
        <v>5.9981797934654186E-3</v>
      </c>
      <c r="I12" s="4">
        <v>5.248994918152239E-3</v>
      </c>
      <c r="J12" s="4">
        <v>3.1990644480912392E-3</v>
      </c>
      <c r="L12" s="4">
        <f t="shared" si="0"/>
        <v>0.22096408281950852</v>
      </c>
    </row>
    <row r="13" spans="1:12" ht="37.5" customHeight="1" x14ac:dyDescent="0.4">
      <c r="A13" s="9">
        <v>1040.3787299999999</v>
      </c>
      <c r="B13" s="10">
        <v>-1</v>
      </c>
      <c r="C13" s="6" t="s">
        <v>34</v>
      </c>
      <c r="D13" s="11">
        <v>20.271111111111114</v>
      </c>
      <c r="E13" s="4">
        <v>9.5071527520772907E-3</v>
      </c>
      <c r="F13" s="4">
        <v>7.5836572597999564E-3</v>
      </c>
      <c r="G13" s="4">
        <v>9.6026346950044902E-3</v>
      </c>
      <c r="H13" s="4">
        <v>7.0878009715423795E-2</v>
      </c>
      <c r="I13" s="4">
        <v>8.5245869273279415E-2</v>
      </c>
      <c r="J13" s="4">
        <v>6.908219609102928E-2</v>
      </c>
      <c r="L13" s="1">
        <f t="shared" si="0"/>
        <v>2.1266661941693558E-4</v>
      </c>
    </row>
    <row r="14" spans="1:12" ht="62.5" customHeight="1" x14ac:dyDescent="0.4">
      <c r="A14" s="9">
        <v>1098.4206299999998</v>
      </c>
      <c r="B14" s="10">
        <v>-1</v>
      </c>
      <c r="C14" s="6" t="s">
        <v>35</v>
      </c>
      <c r="D14" s="11">
        <v>7.9355555555555561</v>
      </c>
      <c r="E14" s="4">
        <v>1.8436213791678114E-3</v>
      </c>
      <c r="F14" s="4">
        <v>1.0830322384827416E-3</v>
      </c>
      <c r="G14" s="4">
        <v>1.7477200503962572E-3</v>
      </c>
      <c r="H14" s="4">
        <v>4.4423109096212339E-3</v>
      </c>
      <c r="I14" s="4">
        <v>5.3687050082734753E-3</v>
      </c>
      <c r="J14" s="4">
        <v>3.4016504524370115E-3</v>
      </c>
      <c r="L14" s="1">
        <f t="shared" si="0"/>
        <v>9.90350726700155E-3</v>
      </c>
    </row>
    <row r="15" spans="1:12" ht="62.5" customHeight="1" x14ac:dyDescent="0.4">
      <c r="A15" s="9">
        <v>1098.4206299999998</v>
      </c>
      <c r="B15" s="10">
        <v>-1</v>
      </c>
      <c r="C15" s="6" t="s">
        <v>36</v>
      </c>
      <c r="D15" s="11">
        <v>11.315555555555555</v>
      </c>
      <c r="E15" s="4">
        <v>2.6090988203873637E-3</v>
      </c>
      <c r="F15" s="4">
        <v>2.2153513926753458E-3</v>
      </c>
      <c r="G15" s="4">
        <v>2.8936181722079672E-3</v>
      </c>
      <c r="H15" s="4">
        <v>3.1315850128349285E-3</v>
      </c>
      <c r="I15" s="4">
        <v>3.5504089805769887E-3</v>
      </c>
      <c r="J15" s="4">
        <v>3.0591223874453567E-3</v>
      </c>
      <c r="L15" s="4">
        <f t="shared" si="0"/>
        <v>5.3772946503892929E-2</v>
      </c>
    </row>
    <row r="16" spans="1:12" ht="37" customHeight="1" x14ac:dyDescent="0.4">
      <c r="A16" s="9">
        <v>1114.41553</v>
      </c>
      <c r="B16" s="10">
        <v>-1</v>
      </c>
      <c r="C16" s="6" t="s">
        <v>37</v>
      </c>
      <c r="D16" s="11">
        <v>11.83111111111111</v>
      </c>
      <c r="E16" s="4">
        <v>3.5835691087121972E-3</v>
      </c>
      <c r="F16" s="4">
        <v>4.6020494786919589E-3</v>
      </c>
      <c r="G16" s="4">
        <v>6.3258589809381234E-3</v>
      </c>
      <c r="H16" s="4">
        <v>3.8667863293106244E-3</v>
      </c>
      <c r="I16" s="4">
        <v>4.0489621456690356E-3</v>
      </c>
      <c r="J16" s="4">
        <v>3.3999015197991303E-3</v>
      </c>
      <c r="L16" s="4">
        <f t="shared" si="0"/>
        <v>0.26536099666209256</v>
      </c>
    </row>
    <row r="17" spans="1:12" ht="53" customHeight="1" x14ac:dyDescent="0.4">
      <c r="A17" s="9">
        <v>1186.4366299999999</v>
      </c>
      <c r="B17" s="10">
        <v>-1</v>
      </c>
      <c r="C17" s="6" t="s">
        <v>38</v>
      </c>
      <c r="D17" s="11">
        <v>10.794444444444444</v>
      </c>
      <c r="E17" s="4">
        <v>6.8117412254271696E-3</v>
      </c>
      <c r="F17" s="4">
        <v>5.0173502019653822E-3</v>
      </c>
      <c r="G17" s="4">
        <v>7.3261003775622674E-3</v>
      </c>
      <c r="H17" s="4">
        <v>1.7332931379122875E-2</v>
      </c>
      <c r="I17" s="4">
        <v>1.6375777479003782E-2</v>
      </c>
      <c r="J17" s="4">
        <v>1.5670618779288506E-2</v>
      </c>
      <c r="L17" s="1">
        <f t="shared" si="0"/>
        <v>2.8951808815736802E-4</v>
      </c>
    </row>
    <row r="18" spans="1:12" ht="56" customHeight="1" x14ac:dyDescent="0.4">
      <c r="A18" s="9">
        <v>1186.4366299999999</v>
      </c>
      <c r="B18" s="10">
        <v>-1</v>
      </c>
      <c r="C18" s="6" t="s">
        <v>39</v>
      </c>
      <c r="D18" s="11">
        <v>20.2</v>
      </c>
      <c r="E18" s="4">
        <v>3.1918294893893522E-3</v>
      </c>
      <c r="F18" s="4">
        <v>2.9195171313704843E-3</v>
      </c>
      <c r="G18" s="4">
        <v>3.6572251246625399E-3</v>
      </c>
      <c r="H18" s="4">
        <v>2.4068975088901408E-3</v>
      </c>
      <c r="I18" s="4">
        <v>2.8954385227958719E-3</v>
      </c>
      <c r="J18" s="4">
        <v>2.4025354299979603E-3</v>
      </c>
      <c r="L18" s="4">
        <f t="shared" si="0"/>
        <v>6.3742709198604156E-2</v>
      </c>
    </row>
    <row r="19" spans="1:12" ht="56" customHeight="1" x14ac:dyDescent="0.4">
      <c r="A19" s="9">
        <v>1186.4366299999999</v>
      </c>
      <c r="B19" s="10">
        <v>-1</v>
      </c>
      <c r="C19" s="6" t="s">
        <v>40</v>
      </c>
      <c r="D19" s="11">
        <v>23.543333333333337</v>
      </c>
      <c r="E19" s="4">
        <v>4.658930499653614E-3</v>
      </c>
      <c r="F19" s="4">
        <v>4.5313724938444979E-3</v>
      </c>
      <c r="G19" s="4">
        <v>5.6014596873403934E-3</v>
      </c>
      <c r="H19" s="4">
        <v>1.4542380045147373E-2</v>
      </c>
      <c r="I19" s="4">
        <v>1.7685474434995189E-2</v>
      </c>
      <c r="J19" s="4">
        <v>1.5369478852248682E-2</v>
      </c>
      <c r="L19" s="1">
        <f t="shared" si="0"/>
        <v>3.9620316628143483E-4</v>
      </c>
    </row>
    <row r="20" spans="1:12" ht="37" customHeight="1" x14ac:dyDescent="0.4">
      <c r="A20" s="9">
        <v>1243.45813</v>
      </c>
      <c r="B20" s="10">
        <v>-1</v>
      </c>
      <c r="C20" s="6" t="s">
        <v>41</v>
      </c>
      <c r="D20" s="11">
        <v>15.926666666666668</v>
      </c>
      <c r="E20" s="4">
        <v>5.3947880794214332E-3</v>
      </c>
      <c r="F20" s="4">
        <v>3.3187409154860998E-3</v>
      </c>
      <c r="G20" s="4">
        <v>5.8237903788897682E-3</v>
      </c>
      <c r="H20" s="4">
        <v>2.8791388466156433E-3</v>
      </c>
      <c r="I20" s="4">
        <v>3.0375319035405987E-3</v>
      </c>
      <c r="J20" s="4">
        <v>2.5665919777663761E-3</v>
      </c>
      <c r="L20" s="4">
        <f t="shared" si="0"/>
        <v>6.209669274640188E-2</v>
      </c>
    </row>
    <row r="21" spans="1:12" ht="39" customHeight="1" x14ac:dyDescent="0.4">
      <c r="A21" s="9">
        <v>1243.45813</v>
      </c>
      <c r="B21" s="10">
        <v>-1</v>
      </c>
      <c r="C21" s="6" t="s">
        <v>42</v>
      </c>
      <c r="D21" s="11">
        <v>21.848888888888883</v>
      </c>
      <c r="E21" s="4">
        <v>2.1653921381685334E-3</v>
      </c>
      <c r="F21" s="4">
        <v>1.5096050036395756E-3</v>
      </c>
      <c r="G21" s="4">
        <v>2.0474017411229966E-3</v>
      </c>
      <c r="H21" s="4">
        <v>3.3936529616205914E-3</v>
      </c>
      <c r="I21" s="4">
        <v>3.168250669295459E-3</v>
      </c>
      <c r="J21" s="4">
        <v>3.1083297444104941E-3</v>
      </c>
      <c r="L21" s="1">
        <f t="shared" si="0"/>
        <v>3.9084942281637581E-3</v>
      </c>
    </row>
    <row r="22" spans="1:12" ht="46" customHeight="1" x14ac:dyDescent="0.4">
      <c r="A22" s="9">
        <v>1331.4741299999998</v>
      </c>
      <c r="B22" s="10">
        <v>-1</v>
      </c>
      <c r="C22" s="6" t="s">
        <v>43</v>
      </c>
      <c r="D22" s="11">
        <v>25.322222222222223</v>
      </c>
      <c r="E22" s="4">
        <v>0.3909535601297679</v>
      </c>
      <c r="F22" s="4">
        <v>0.44116639219380677</v>
      </c>
      <c r="G22" s="4">
        <v>0.41494969471184645</v>
      </c>
      <c r="H22" s="4">
        <v>0.32612070504982682</v>
      </c>
      <c r="I22" s="4">
        <v>0.29608805034137109</v>
      </c>
      <c r="J22" s="4">
        <v>0.31937997687138542</v>
      </c>
      <c r="L22" s="1">
        <f t="shared" si="0"/>
        <v>4.006861538087241E-3</v>
      </c>
    </row>
    <row r="23" spans="1:12" ht="56" customHeight="1" x14ac:dyDescent="0.4">
      <c r="A23" s="9">
        <v>1389.51603</v>
      </c>
      <c r="B23" s="10">
        <v>-1</v>
      </c>
      <c r="C23" s="6" t="s">
        <v>44</v>
      </c>
      <c r="D23" s="11">
        <v>10.776666666666666</v>
      </c>
      <c r="E23" s="4">
        <v>1.5570550079815892E-2</v>
      </c>
      <c r="F23" s="4">
        <v>1.5810585587355097E-2</v>
      </c>
      <c r="G23" s="4">
        <v>1.8155151330116744E-2</v>
      </c>
      <c r="H23" s="4">
        <v>2.6088365675411382E-2</v>
      </c>
      <c r="I23" s="4">
        <v>2.75146229693486E-2</v>
      </c>
      <c r="J23" s="4">
        <v>2.7003212101054715E-2</v>
      </c>
      <c r="L23" s="1">
        <f t="shared" si="0"/>
        <v>3.6077336053859046E-4</v>
      </c>
    </row>
    <row r="24" spans="1:12" ht="54" customHeight="1" x14ac:dyDescent="0.4">
      <c r="A24" s="9">
        <v>1389.51603</v>
      </c>
      <c r="B24" s="10">
        <v>-1</v>
      </c>
      <c r="C24" s="6" t="s">
        <v>45</v>
      </c>
      <c r="D24" s="11">
        <v>24.62777777777778</v>
      </c>
      <c r="E24" s="4">
        <v>1.0460330147259127E-2</v>
      </c>
      <c r="F24" s="4">
        <v>1.431346725513797E-2</v>
      </c>
      <c r="G24" s="4">
        <v>1.4256607038454954E-2</v>
      </c>
      <c r="H24" s="4">
        <v>1.0680799191263038E-2</v>
      </c>
      <c r="I24" s="4">
        <v>1.2247484908606493E-2</v>
      </c>
      <c r="J24" s="4">
        <v>1.0061931018367536E-2</v>
      </c>
      <c r="L24" s="4">
        <f t="shared" si="0"/>
        <v>0.23225939046678298</v>
      </c>
    </row>
    <row r="25" spans="1:12" ht="44" customHeight="1" x14ac:dyDescent="0.4">
      <c r="A25" s="9">
        <v>1405.5109299999999</v>
      </c>
      <c r="B25" s="10">
        <v>-1</v>
      </c>
      <c r="C25" s="6" t="s">
        <v>46</v>
      </c>
      <c r="D25" s="11">
        <v>20.924444444444447</v>
      </c>
      <c r="E25" s="4">
        <v>1.0857961489441927E-2</v>
      </c>
      <c r="F25" s="4">
        <v>7.5749077307020367E-3</v>
      </c>
      <c r="G25" s="4">
        <v>8.5745689709308334E-3</v>
      </c>
      <c r="H25" s="4">
        <v>8.0709791986267876E-3</v>
      </c>
      <c r="I25" s="4">
        <v>8.8553751945506781E-3</v>
      </c>
      <c r="J25" s="4">
        <v>7.9376268506773338E-3</v>
      </c>
      <c r="L25" s="4">
        <f t="shared" si="0"/>
        <v>0.51947591059236831</v>
      </c>
    </row>
    <row r="26" spans="1:12" ht="32.5" customHeight="1" x14ac:dyDescent="0.4">
      <c r="A26" s="9">
        <v>1405.5109299999999</v>
      </c>
      <c r="B26" s="10">
        <v>-1</v>
      </c>
      <c r="C26" s="6" t="s">
        <v>47</v>
      </c>
      <c r="D26" s="11">
        <v>28.55222222222222</v>
      </c>
      <c r="E26" s="4">
        <v>1.1748880945799056E-3</v>
      </c>
      <c r="F26" s="4">
        <v>8.5272588863031444E-4</v>
      </c>
      <c r="G26" s="4">
        <v>1.8692273593068863E-3</v>
      </c>
      <c r="H26" s="4">
        <v>1.1324276557038051E-2</v>
      </c>
      <c r="I26" s="4">
        <v>1.4851809960669753E-2</v>
      </c>
      <c r="J26" s="4">
        <v>1.0799112007294869E-2</v>
      </c>
      <c r="L26" s="1">
        <f t="shared" si="0"/>
        <v>1.0822437768161395E-3</v>
      </c>
    </row>
    <row r="27" spans="1:12" ht="41" customHeight="1" x14ac:dyDescent="0.4">
      <c r="A27" s="9">
        <v>1405.5109299999999</v>
      </c>
      <c r="B27" s="10">
        <v>-1</v>
      </c>
      <c r="C27" s="6" t="s">
        <v>48</v>
      </c>
      <c r="D27" s="11">
        <v>24.424444444444443</v>
      </c>
      <c r="E27" s="4">
        <v>1.3653834126303414E-2</v>
      </c>
      <c r="F27" s="4">
        <v>1.3065371291850836E-2</v>
      </c>
      <c r="G27" s="4">
        <v>1.4140478697888261E-2</v>
      </c>
      <c r="H27" s="4">
        <v>1.1876653887210443E-2</v>
      </c>
      <c r="I27" s="4">
        <v>1.3216239651523619E-2</v>
      </c>
      <c r="J27" s="4">
        <v>9.9141324856588855E-3</v>
      </c>
      <c r="L27" s="4">
        <f t="shared" si="0"/>
        <v>0.12503399673421642</v>
      </c>
    </row>
    <row r="28" spans="1:12" ht="53" customHeight="1" x14ac:dyDescent="0.4">
      <c r="A28" s="9">
        <v>1477.5320299999998</v>
      </c>
      <c r="B28" s="10">
        <v>-1</v>
      </c>
      <c r="C28" s="6" t="s">
        <v>49</v>
      </c>
      <c r="D28" s="11">
        <v>14.6</v>
      </c>
      <c r="E28" s="4">
        <v>2.4588743583567538E-2</v>
      </c>
      <c r="F28" s="4">
        <v>1.9798093134202787E-2</v>
      </c>
      <c r="G28" s="4">
        <v>2.1514438984187537E-2</v>
      </c>
      <c r="H28" s="4">
        <v>1.274236306588817E-2</v>
      </c>
      <c r="I28" s="4">
        <v>2.1147151834525219E-2</v>
      </c>
      <c r="J28" s="4">
        <v>1.8240134141094211E-2</v>
      </c>
      <c r="L28" s="4">
        <f t="shared" si="0"/>
        <v>0.18070182595946691</v>
      </c>
    </row>
    <row r="29" spans="1:12" ht="52.5" customHeight="1" x14ac:dyDescent="0.4">
      <c r="A29" s="9">
        <v>1477.5320299999998</v>
      </c>
      <c r="B29" s="10">
        <v>-1</v>
      </c>
      <c r="C29" s="6" t="s">
        <v>50</v>
      </c>
      <c r="D29" s="11">
        <v>16.5</v>
      </c>
      <c r="E29" s="4">
        <v>2.0458211731791227E-3</v>
      </c>
      <c r="F29" s="4">
        <v>1.3289329395571199E-3</v>
      </c>
      <c r="G29" s="4">
        <v>2.5102712906638603E-3</v>
      </c>
      <c r="H29" s="4">
        <v>1.0858982598242355E-2</v>
      </c>
      <c r="I29" s="4">
        <v>1.0729542320387739E-2</v>
      </c>
      <c r="J29" s="4">
        <v>1.3620287403708147E-2</v>
      </c>
      <c r="L29" s="1">
        <f t="shared" si="0"/>
        <v>6.2196803668946763E-4</v>
      </c>
    </row>
    <row r="30" spans="1:12" ht="50" customHeight="1" x14ac:dyDescent="0.4">
      <c r="A30" s="9">
        <v>1551.5688299999999</v>
      </c>
      <c r="B30" s="10">
        <v>-1</v>
      </c>
      <c r="C30" s="6" t="s">
        <v>51</v>
      </c>
      <c r="D30" s="11">
        <v>16.277777777777779</v>
      </c>
      <c r="E30" s="4">
        <v>1.1543642263154715E-3</v>
      </c>
      <c r="F30" s="4">
        <v>1.2056142368756539E-3</v>
      </c>
      <c r="G30" s="4">
        <v>1.0850053313752319E-3</v>
      </c>
      <c r="H30" s="4">
        <v>2.2136170427946703E-3</v>
      </c>
      <c r="I30" s="4">
        <v>1.1918209190722891E-3</v>
      </c>
      <c r="J30" s="4">
        <v>2.387102864086792E-3</v>
      </c>
      <c r="L30" s="4">
        <f t="shared" si="0"/>
        <v>0.10490639512481545</v>
      </c>
    </row>
    <row r="31" spans="1:12" ht="47.5" customHeight="1" x14ac:dyDescent="0.4">
      <c r="A31" s="9">
        <v>1551.5688299999999</v>
      </c>
      <c r="B31" s="10">
        <v>-1</v>
      </c>
      <c r="C31" s="6" t="s">
        <v>52</v>
      </c>
      <c r="D31" s="11">
        <v>16.813333333333333</v>
      </c>
      <c r="E31" s="4">
        <v>5.1403524772608751E-4</v>
      </c>
      <c r="F31" s="4">
        <v>1.3377803850478218E-3</v>
      </c>
      <c r="G31" s="4">
        <v>8.4883563007057778E-4</v>
      </c>
      <c r="H31" s="4">
        <v>2.1440016079067757E-3</v>
      </c>
      <c r="I31" s="4">
        <v>1.9553708115556032E-3</v>
      </c>
      <c r="J31" s="4">
        <v>2.212633108650454E-3</v>
      </c>
      <c r="L31" s="1">
        <f t="shared" si="0"/>
        <v>8.7028497421448477E-3</v>
      </c>
    </row>
    <row r="32" spans="1:12" ht="42.5" customHeight="1" x14ac:dyDescent="0.4">
      <c r="A32" s="9">
        <v>1551.5688299999999</v>
      </c>
      <c r="B32" s="10">
        <v>-1</v>
      </c>
      <c r="C32" s="6" t="s">
        <v>53</v>
      </c>
      <c r="D32" s="11">
        <v>17.786666666666672</v>
      </c>
      <c r="E32" s="4">
        <v>3.9318670914809708E-4</v>
      </c>
      <c r="F32" s="4">
        <v>2.4809216319855742E-4</v>
      </c>
      <c r="G32" s="4">
        <v>2.1931846927677009E-4</v>
      </c>
      <c r="H32" s="4">
        <v>4.3998492715553467E-3</v>
      </c>
      <c r="I32" s="4">
        <v>5.542260460813229E-3</v>
      </c>
      <c r="J32" s="4">
        <v>3.9337534040782725E-3</v>
      </c>
      <c r="L32" s="1">
        <f t="shared" si="0"/>
        <v>8.3575209850971464E-4</v>
      </c>
    </row>
    <row r="33" spans="1:12" ht="35.5" customHeight="1" x14ac:dyDescent="0.4">
      <c r="A33" s="9">
        <v>1551.5688299999999</v>
      </c>
      <c r="B33" s="10">
        <v>-1</v>
      </c>
      <c r="C33" s="6" t="s">
        <v>54</v>
      </c>
      <c r="D33" s="11">
        <v>19.524444444444445</v>
      </c>
      <c r="E33" s="4">
        <v>1.2494587005463305E-4</v>
      </c>
      <c r="F33" s="4">
        <v>3.3218369385721745E-4</v>
      </c>
      <c r="G33" s="4">
        <v>1.6661605463865964E-4</v>
      </c>
      <c r="H33" s="4">
        <v>2.06167516758857E-3</v>
      </c>
      <c r="I33" s="4">
        <v>2.3258103505955628E-3</v>
      </c>
      <c r="J33" s="4">
        <v>2.4123800384898901E-3</v>
      </c>
      <c r="L33" s="1">
        <f t="shared" si="0"/>
        <v>7.4683369843047575E-5</v>
      </c>
    </row>
    <row r="34" spans="1:12" ht="47.5" customHeight="1" x14ac:dyDescent="0.4">
      <c r="A34" s="9">
        <v>1696.6063299999998</v>
      </c>
      <c r="B34" s="10">
        <v>-1</v>
      </c>
      <c r="C34" s="6" t="s">
        <v>55</v>
      </c>
      <c r="D34" s="11">
        <v>27.812222222222221</v>
      </c>
      <c r="E34" s="4">
        <v>4.6463581832518232E-2</v>
      </c>
      <c r="F34" s="4">
        <v>4.8813133255328163E-2</v>
      </c>
      <c r="G34" s="4">
        <v>4.351329494790597E-2</v>
      </c>
      <c r="H34" s="4">
        <v>3.0656285870586324E-2</v>
      </c>
      <c r="I34" s="4">
        <v>2.9560585553678728E-2</v>
      </c>
      <c r="J34" s="4">
        <v>2.6309485813980925E-2</v>
      </c>
      <c r="L34" s="1">
        <f t="shared" si="0"/>
        <v>9.8164179747198548E-4</v>
      </c>
    </row>
    <row r="35" spans="1:12" ht="43" customHeight="1" x14ac:dyDescent="0.4">
      <c r="A35" s="9">
        <v>1696.6063299999998</v>
      </c>
      <c r="B35" s="10">
        <v>-1</v>
      </c>
      <c r="C35" s="6" t="s">
        <v>56</v>
      </c>
      <c r="D35" s="11">
        <v>29.882222222222222</v>
      </c>
      <c r="E35" s="4">
        <v>1.5501226208101597E-3</v>
      </c>
      <c r="F35" s="4">
        <v>1.0066294760001909E-3</v>
      </c>
      <c r="G35" s="4">
        <v>1.6241558239909069E-3</v>
      </c>
      <c r="H35" s="4">
        <v>1.5989908601598081E-2</v>
      </c>
      <c r="I35" s="4">
        <v>1.5110468095640393E-2</v>
      </c>
      <c r="J35" s="4">
        <v>1.5318012784074084E-2</v>
      </c>
      <c r="L35" s="1">
        <f t="shared" si="0"/>
        <v>1.7858685238182628E-6</v>
      </c>
    </row>
    <row r="36" spans="1:12" ht="43" customHeight="1" x14ac:dyDescent="0.4">
      <c r="A36" s="9">
        <v>1696.6063299999998</v>
      </c>
      <c r="B36" s="10">
        <v>-1</v>
      </c>
      <c r="C36" s="6" t="s">
        <v>57</v>
      </c>
      <c r="D36" s="11">
        <v>31.198888888888884</v>
      </c>
      <c r="E36" s="4">
        <v>4.5297673963939607E-3</v>
      </c>
      <c r="F36" s="4">
        <v>4.3382184210249619E-3</v>
      </c>
      <c r="G36" s="4">
        <v>4.8995430470287595E-3</v>
      </c>
      <c r="H36" s="4">
        <v>1.1880210203269414E-2</v>
      </c>
      <c r="I36" s="4">
        <v>1.4884644305050689E-2</v>
      </c>
      <c r="J36" s="4">
        <v>1.4475737021241969E-2</v>
      </c>
      <c r="L36" s="1">
        <f t="shared" si="0"/>
        <v>6.611624463673699E-4</v>
      </c>
    </row>
    <row r="37" spans="1:12" ht="48.5" customHeight="1" x14ac:dyDescent="0.4">
      <c r="A37" s="9">
        <v>885.32812999999999</v>
      </c>
      <c r="B37" s="10">
        <v>-2</v>
      </c>
      <c r="C37" s="6" t="s">
        <v>58</v>
      </c>
      <c r="D37" s="11">
        <v>14.473333333333336</v>
      </c>
      <c r="E37" s="4">
        <v>3.6255371943699259E-2</v>
      </c>
      <c r="F37" s="4">
        <v>9.8778220232944493E-3</v>
      </c>
      <c r="G37" s="4">
        <v>5.5991617920638642E-3</v>
      </c>
      <c r="H37" s="4">
        <v>6.1293756485323427E-3</v>
      </c>
      <c r="I37" s="4">
        <v>9.623956753182325E-3</v>
      </c>
      <c r="J37" s="4">
        <v>4.735819401733633E-3</v>
      </c>
      <c r="L37" s="4">
        <f t="shared" si="0"/>
        <v>0.34322044715572864</v>
      </c>
    </row>
    <row r="38" spans="1:12" ht="46.5" customHeight="1" x14ac:dyDescent="0.4">
      <c r="A38" s="9">
        <v>920.8284799999999</v>
      </c>
      <c r="B38" s="10">
        <v>-2</v>
      </c>
      <c r="C38" s="6" t="s">
        <v>59</v>
      </c>
      <c r="D38" s="11">
        <v>20.288888888888891</v>
      </c>
      <c r="E38" s="4">
        <v>5.3943704906432889E-3</v>
      </c>
      <c r="F38" s="4">
        <v>6.2512669390405408E-3</v>
      </c>
      <c r="G38" s="4">
        <v>5.2930568959386852E-3</v>
      </c>
      <c r="H38" s="4">
        <v>5.0717282643484964E-3</v>
      </c>
      <c r="I38" s="4">
        <v>4.050347487517667E-3</v>
      </c>
      <c r="J38" s="4">
        <v>3.6500714324282394E-3</v>
      </c>
      <c r="L38" s="4">
        <f t="shared" si="0"/>
        <v>5.6075140820505735E-2</v>
      </c>
    </row>
    <row r="39" spans="1:12" ht="47.5" customHeight="1" x14ac:dyDescent="0.4">
      <c r="A39" s="9">
        <v>920.8284799999999</v>
      </c>
      <c r="B39" s="10">
        <v>-2</v>
      </c>
      <c r="C39" s="6" t="s">
        <v>60</v>
      </c>
      <c r="D39" s="11">
        <v>21.125555555555554</v>
      </c>
      <c r="E39" s="4">
        <v>5.5899012678313661E-5</v>
      </c>
      <c r="F39" s="4">
        <v>1.1707769831292619E-4</v>
      </c>
      <c r="G39" s="4">
        <v>1.323484403088883E-4</v>
      </c>
      <c r="H39" s="4">
        <v>4.4057140734771591E-3</v>
      </c>
      <c r="I39" s="4">
        <v>3.8703706705600408E-3</v>
      </c>
      <c r="J39" s="4">
        <v>4.2263388545496269E-3</v>
      </c>
      <c r="L39" s="1">
        <f t="shared" si="0"/>
        <v>1.3907420255681313E-5</v>
      </c>
    </row>
    <row r="40" spans="1:12" ht="49" customHeight="1" x14ac:dyDescent="0.4">
      <c r="A40" s="9">
        <v>920.8284799999999</v>
      </c>
      <c r="B40" s="10">
        <v>-2</v>
      </c>
      <c r="C40" s="6" t="s">
        <v>61</v>
      </c>
      <c r="D40" s="11">
        <v>25.565555555555559</v>
      </c>
      <c r="E40" s="4">
        <v>3.6580901001703279E-3</v>
      </c>
      <c r="F40" s="4">
        <v>4.4694007425839346E-3</v>
      </c>
      <c r="G40" s="4">
        <v>4.7163282132764908E-3</v>
      </c>
      <c r="H40" s="4">
        <v>1.2364575728981642E-2</v>
      </c>
      <c r="I40" s="4">
        <v>1.1587752882773318E-2</v>
      </c>
      <c r="J40" s="4">
        <v>1.2786534746455481E-2</v>
      </c>
      <c r="L40" s="1">
        <f t="shared" si="0"/>
        <v>7.3992907674193733E-5</v>
      </c>
    </row>
    <row r="41" spans="1:12" ht="45.5" customHeight="1" x14ac:dyDescent="0.4">
      <c r="A41" s="9">
        <v>1030.3656299999998</v>
      </c>
      <c r="B41" s="10">
        <v>-2</v>
      </c>
      <c r="C41" s="6" t="s">
        <v>62</v>
      </c>
      <c r="D41" s="11">
        <v>28.185555555555556</v>
      </c>
      <c r="E41" s="4">
        <v>6.436754771738387E-3</v>
      </c>
      <c r="F41" s="4">
        <v>8.5594617228151506E-3</v>
      </c>
      <c r="G41" s="4">
        <v>7.4427537054393283E-3</v>
      </c>
      <c r="H41" s="4">
        <v>2.5442734959419534E-3</v>
      </c>
      <c r="I41" s="4">
        <v>2.7966305401895273E-3</v>
      </c>
      <c r="J41" s="4">
        <v>2.9832340043184635E-3</v>
      </c>
      <c r="L41" s="1">
        <f t="shared" si="0"/>
        <v>1.6784768063913696E-3</v>
      </c>
    </row>
    <row r="42" spans="1:12" ht="51" customHeight="1" x14ac:dyDescent="0.4">
      <c r="A42" s="9">
        <v>1030.3656299999998</v>
      </c>
      <c r="B42" s="10">
        <v>-2</v>
      </c>
      <c r="C42" s="6" t="s">
        <v>63</v>
      </c>
      <c r="D42" s="11">
        <v>28.921111111111113</v>
      </c>
      <c r="E42" s="4">
        <v>6.8074991849680017E-3</v>
      </c>
      <c r="F42" s="4">
        <v>9.4555226092797647E-3</v>
      </c>
      <c r="G42" s="4">
        <v>5.3044660463940638E-3</v>
      </c>
      <c r="H42" s="4">
        <v>4.1967581621070579E-3</v>
      </c>
      <c r="I42" s="4">
        <v>3.0202543382208701E-3</v>
      </c>
      <c r="J42" s="4">
        <v>3.971343691671834E-3</v>
      </c>
      <c r="L42" s="4">
        <f t="shared" si="0"/>
        <v>5.227290340559633E-2</v>
      </c>
    </row>
    <row r="43" spans="1:12" ht="45.5" customHeight="1" x14ac:dyDescent="0.4">
      <c r="A43" s="9">
        <v>1030.3656299999998</v>
      </c>
      <c r="B43" s="10">
        <v>-2</v>
      </c>
      <c r="C43" s="6" t="s">
        <v>64</v>
      </c>
      <c r="D43" s="11">
        <v>31.014444444444443</v>
      </c>
      <c r="E43" s="4">
        <v>2.3080421185995379E-3</v>
      </c>
      <c r="F43" s="4">
        <v>2.6202566589150298E-3</v>
      </c>
      <c r="G43" s="4">
        <v>3.3631920678927132E-3</v>
      </c>
      <c r="H43" s="4">
        <v>7.4109326713555921E-3</v>
      </c>
      <c r="I43" s="4">
        <v>7.5864630510966658E-3</v>
      </c>
      <c r="J43" s="4">
        <v>1.0295484110249961E-2</v>
      </c>
      <c r="L43" s="1">
        <f t="shared" si="0"/>
        <v>4.5203810482494031E-3</v>
      </c>
    </row>
    <row r="44" spans="1:12" ht="48.5" customHeight="1" x14ac:dyDescent="0.4">
      <c r="A44" s="9">
        <v>1030.3656299999998</v>
      </c>
      <c r="B44" s="10">
        <v>-2</v>
      </c>
      <c r="C44" s="6" t="s">
        <v>65</v>
      </c>
      <c r="D44" s="11">
        <v>31.739999999999995</v>
      </c>
      <c r="E44" s="4">
        <v>4.0391708692946006E-3</v>
      </c>
      <c r="F44" s="4">
        <v>3.2011899546080585E-3</v>
      </c>
      <c r="G44" s="4">
        <v>3.465845734159955E-3</v>
      </c>
      <c r="H44" s="4">
        <v>3.5546382332345928E-3</v>
      </c>
      <c r="I44" s="4">
        <v>3.2712800237613138E-3</v>
      </c>
      <c r="J44" s="4">
        <v>3.1989252393274615E-3</v>
      </c>
      <c r="L44" s="4">
        <f t="shared" si="0"/>
        <v>0.44772045085958545</v>
      </c>
    </row>
    <row r="45" spans="1:12" ht="44" customHeight="1" x14ac:dyDescent="0.4">
      <c r="A45" s="9">
        <v>1030.3656299999998</v>
      </c>
      <c r="B45" s="10">
        <v>-2</v>
      </c>
      <c r="C45" s="6" t="s">
        <v>66</v>
      </c>
      <c r="D45" s="11">
        <v>32.904444444444451</v>
      </c>
      <c r="E45" s="4">
        <v>4.6389234491839128E-3</v>
      </c>
      <c r="F45" s="4">
        <v>3.5537775596469947E-3</v>
      </c>
      <c r="G45" s="4">
        <v>3.6978097994154304E-3</v>
      </c>
      <c r="H45" s="4">
        <v>1.1347610981705687E-2</v>
      </c>
      <c r="I45" s="4">
        <v>1.3896751805086271E-2</v>
      </c>
      <c r="J45" s="4">
        <v>1.3617781645960151E-2</v>
      </c>
      <c r="L45" s="1">
        <f t="shared" si="0"/>
        <v>5.0824762678011747E-4</v>
      </c>
    </row>
    <row r="46" spans="1:12" ht="66" customHeight="1" x14ac:dyDescent="0.4">
      <c r="A46" s="9">
        <v>1103.3945799999997</v>
      </c>
      <c r="B46" s="10">
        <v>-2</v>
      </c>
      <c r="C46" s="6" t="s">
        <v>67</v>
      </c>
      <c r="D46" s="11">
        <v>27.513333333333335</v>
      </c>
      <c r="E46" s="4">
        <v>5.0645787194683115E-3</v>
      </c>
      <c r="F46" s="4">
        <v>5.7820562475123117E-3</v>
      </c>
      <c r="G46" s="4">
        <v>4.4124322801512217E-3</v>
      </c>
      <c r="H46" s="4">
        <v>1.0584348662130256E-2</v>
      </c>
      <c r="I46" s="4">
        <v>1.3303368069676561E-2</v>
      </c>
      <c r="J46" s="4">
        <v>1.384508798965391E-2</v>
      </c>
      <c r="L46" s="1">
        <f t="shared" si="0"/>
        <v>2.296763594305785E-3</v>
      </c>
    </row>
    <row r="47" spans="1:12" ht="58.5" customHeight="1" x14ac:dyDescent="0.4">
      <c r="A47" s="9">
        <v>1175.9133299999999</v>
      </c>
      <c r="B47" s="10">
        <v>-2</v>
      </c>
      <c r="C47" s="6" t="s">
        <v>68</v>
      </c>
      <c r="D47" s="11">
        <v>33.095555555555549</v>
      </c>
      <c r="E47" s="4">
        <v>3.2112663864679043E-2</v>
      </c>
      <c r="F47" s="4">
        <v>4.3484297019865628E-2</v>
      </c>
      <c r="G47" s="4">
        <v>3.4773463987967587E-2</v>
      </c>
      <c r="H47" s="4">
        <v>1.2125515071001387E-2</v>
      </c>
      <c r="I47" s="4">
        <v>3.0518819540103883E-3</v>
      </c>
      <c r="J47" s="4">
        <v>1.4729926341839302E-2</v>
      </c>
      <c r="L47" s="1">
        <f t="shared" si="0"/>
        <v>5.5479363672490999E-3</v>
      </c>
    </row>
    <row r="48" spans="1:12" ht="62.5" customHeight="1" x14ac:dyDescent="0.4">
      <c r="A48" s="9">
        <v>1175.9133299999999</v>
      </c>
      <c r="B48" s="10">
        <v>-2</v>
      </c>
      <c r="C48" s="6" t="s">
        <v>69</v>
      </c>
      <c r="D48" s="11">
        <v>31.742222222222225</v>
      </c>
      <c r="E48" s="4">
        <v>5.7882691679854097E-2</v>
      </c>
      <c r="F48" s="4">
        <v>6.9716271165648269E-2</v>
      </c>
      <c r="G48" s="4">
        <v>5.6926600238922584E-2</v>
      </c>
      <c r="H48" s="4">
        <v>1.3452304252177336E-2</v>
      </c>
      <c r="I48" s="4">
        <v>4.2317227155866484E-3</v>
      </c>
      <c r="J48" s="4">
        <v>1.7966488925243856E-2</v>
      </c>
      <c r="L48" s="1">
        <f t="shared" si="0"/>
        <v>1.0020900490590721E-3</v>
      </c>
    </row>
    <row r="49" spans="1:12" ht="44" customHeight="1" x14ac:dyDescent="0.4">
      <c r="A49" s="9">
        <v>1212.9317299999998</v>
      </c>
      <c r="B49" s="10">
        <v>-2</v>
      </c>
      <c r="C49" s="6" t="s">
        <v>70</v>
      </c>
      <c r="D49" s="11">
        <v>31.002222222222219</v>
      </c>
      <c r="E49" s="4">
        <v>4.637046366953443E-3</v>
      </c>
      <c r="F49" s="4">
        <v>5.6743179079966847E-3</v>
      </c>
      <c r="G49" s="4">
        <v>5.3481461381299448E-3</v>
      </c>
      <c r="H49" s="4">
        <v>4.619204329978875E-3</v>
      </c>
      <c r="I49" s="4">
        <v>2.3176028536055554E-3</v>
      </c>
      <c r="J49" s="4">
        <v>3.7044648060157934E-3</v>
      </c>
      <c r="L49" s="4">
        <f t="shared" si="0"/>
        <v>8.541196414651997E-2</v>
      </c>
    </row>
  </sheetData>
  <phoneticPr fontId="4" type="noConversion"/>
  <conditionalFormatting sqref="E2:J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04E8E-A4F7-7642-BA80-E4B23A2B3B28}">
  <dimension ref="A1:L20"/>
  <sheetViews>
    <sheetView zoomScaleNormal="100" workbookViewId="0">
      <selection activeCell="K4" sqref="K4"/>
    </sheetView>
  </sheetViews>
  <sheetFormatPr baseColWidth="10" defaultColWidth="10.83203125" defaultRowHeight="15.5" x14ac:dyDescent="0.35"/>
  <cols>
    <col min="3" max="3" width="57.6640625" customWidth="1"/>
    <col min="4" max="4" width="10.83203125" customWidth="1"/>
    <col min="11" max="11" width="20.75" customWidth="1"/>
    <col min="12" max="12" width="22" customWidth="1"/>
  </cols>
  <sheetData>
    <row r="1" spans="1:12" ht="24" customHeight="1" x14ac:dyDescent="0.45">
      <c r="A1" s="24" t="s">
        <v>8</v>
      </c>
      <c r="B1" s="24" t="s">
        <v>0</v>
      </c>
      <c r="C1" s="25" t="s">
        <v>1</v>
      </c>
      <c r="D1" s="24" t="s">
        <v>2</v>
      </c>
      <c r="E1" s="24" t="s">
        <v>3</v>
      </c>
      <c r="F1" s="24" t="s">
        <v>3</v>
      </c>
      <c r="G1" s="24" t="s">
        <v>3</v>
      </c>
      <c r="H1" s="24" t="s">
        <v>4</v>
      </c>
      <c r="I1" s="24" t="s">
        <v>4</v>
      </c>
      <c r="J1" s="24" t="s">
        <v>4</v>
      </c>
      <c r="K1" s="24" t="s">
        <v>7</v>
      </c>
      <c r="L1" s="24" t="s">
        <v>6</v>
      </c>
    </row>
    <row r="2" spans="1:12" ht="40" customHeight="1" x14ac:dyDescent="0.45">
      <c r="A2" s="2">
        <v>675.24653000000001</v>
      </c>
      <c r="B2">
        <v>-1</v>
      </c>
      <c r="C2" s="14" t="s">
        <v>166</v>
      </c>
      <c r="D2" s="12">
        <v>7.7555555555555555</v>
      </c>
      <c r="E2">
        <v>3.2324336883801943E-3</v>
      </c>
      <c r="F2">
        <v>5.0328975118032002E-3</v>
      </c>
      <c r="G2">
        <v>4.6853918802894643E-3</v>
      </c>
      <c r="H2">
        <v>1.6713614376025845E-3</v>
      </c>
      <c r="I2">
        <v>2.7297721580592806E-3</v>
      </c>
      <c r="J2">
        <v>2.6355720061127055E-3</v>
      </c>
      <c r="L2" s="1">
        <f>TTEST(E2:G2,H2:J2,2,2)</f>
        <v>3.8124126869857139E-2</v>
      </c>
    </row>
    <row r="3" spans="1:12" ht="32" customHeight="1" x14ac:dyDescent="0.45">
      <c r="A3" s="2">
        <v>675.24653000000001</v>
      </c>
      <c r="B3">
        <v>-1</v>
      </c>
      <c r="C3" s="14" t="s">
        <v>167</v>
      </c>
      <c r="D3" s="12">
        <v>8.5211111111111091</v>
      </c>
      <c r="E3">
        <v>2.9285528475368632E-2</v>
      </c>
      <c r="F3">
        <v>4.6321792160519265E-2</v>
      </c>
      <c r="G3">
        <v>4.1480686055229712E-2</v>
      </c>
      <c r="H3">
        <v>1.4875493521478593E-2</v>
      </c>
      <c r="I3">
        <v>1.5264203517178106E-2</v>
      </c>
      <c r="J3">
        <v>1.6712465016583231E-2</v>
      </c>
      <c r="L3" s="1">
        <f t="shared" ref="L3:L20" si="0">TTEST(E3:G3,H3:J3,2,2)</f>
        <v>1.0096267651354964E-2</v>
      </c>
    </row>
    <row r="4" spans="1:12" ht="41.5" customHeight="1" x14ac:dyDescent="0.45">
      <c r="A4" s="2">
        <v>966.34193000000005</v>
      </c>
      <c r="B4">
        <v>-1</v>
      </c>
      <c r="C4" s="14" t="s">
        <v>168</v>
      </c>
      <c r="D4" s="12">
        <v>9.5644444444444421</v>
      </c>
      <c r="E4">
        <v>0.29213969178598376</v>
      </c>
      <c r="F4">
        <v>0.292466434040838</v>
      </c>
      <c r="G4">
        <v>0.32582888240555496</v>
      </c>
      <c r="H4">
        <v>0.32232937751816598</v>
      </c>
      <c r="I4">
        <v>0.27872474953242693</v>
      </c>
      <c r="J4">
        <v>0.30453396014156897</v>
      </c>
      <c r="L4">
        <f t="shared" si="0"/>
        <v>0.92837575738441824</v>
      </c>
    </row>
    <row r="5" spans="1:12" ht="41.5" customHeight="1" x14ac:dyDescent="0.45">
      <c r="A5" s="2">
        <v>1040.3787299999999</v>
      </c>
      <c r="B5">
        <v>-1</v>
      </c>
      <c r="C5" s="14" t="s">
        <v>169</v>
      </c>
      <c r="D5" s="12">
        <v>13.34</v>
      </c>
      <c r="E5">
        <v>1.6185173140589086E-2</v>
      </c>
      <c r="F5">
        <v>1.7732663446017233E-2</v>
      </c>
      <c r="G5">
        <v>1.6196364036674286E-2</v>
      </c>
      <c r="H5">
        <v>1.33344075827682E-2</v>
      </c>
      <c r="I5">
        <v>1.6090106380185425E-2</v>
      </c>
      <c r="J5">
        <v>1.2177074396089454E-2</v>
      </c>
      <c r="L5">
        <f t="shared" si="0"/>
        <v>8.9064029475667578E-2</v>
      </c>
    </row>
    <row r="6" spans="1:12" ht="43.5" customHeight="1" x14ac:dyDescent="0.45">
      <c r="A6" s="2">
        <v>1040.3787299999999</v>
      </c>
      <c r="B6">
        <v>-1</v>
      </c>
      <c r="C6" s="14" t="s">
        <v>170</v>
      </c>
      <c r="D6" s="12">
        <v>14.764444444444443</v>
      </c>
      <c r="E6">
        <v>4.850622775198747E-3</v>
      </c>
      <c r="F6">
        <v>5.9981481184861168E-3</v>
      </c>
      <c r="G6">
        <v>8.5821402585289711E-3</v>
      </c>
      <c r="H6">
        <v>2.0165288822339257E-3</v>
      </c>
      <c r="I6">
        <v>2.0085877509887981E-3</v>
      </c>
      <c r="J6">
        <v>2.3501595236525975E-3</v>
      </c>
      <c r="L6" s="1">
        <f t="shared" si="0"/>
        <v>1.719809418467572E-2</v>
      </c>
    </row>
    <row r="7" spans="1:12" ht="30.5" customHeight="1" x14ac:dyDescent="0.45">
      <c r="A7" s="2">
        <v>1040.3787299999999</v>
      </c>
      <c r="B7">
        <v>-1</v>
      </c>
      <c r="C7" s="14" t="s">
        <v>171</v>
      </c>
      <c r="D7" s="12">
        <v>18.478888888888889</v>
      </c>
      <c r="E7">
        <v>1.5663579747054845E-2</v>
      </c>
      <c r="F7">
        <v>1.7225526518584101E-2</v>
      </c>
      <c r="G7">
        <v>1.2680683029259439E-2</v>
      </c>
      <c r="H7">
        <v>9.5000063955157105E-3</v>
      </c>
      <c r="I7">
        <v>1.2963474763398382E-2</v>
      </c>
      <c r="J7">
        <v>1.0070155707259604E-2</v>
      </c>
      <c r="L7">
        <f t="shared" si="0"/>
        <v>6.3985875966595024E-2</v>
      </c>
    </row>
    <row r="8" spans="1:12" ht="49.5" customHeight="1" x14ac:dyDescent="0.45">
      <c r="A8" s="2">
        <v>1040.3787299999999</v>
      </c>
      <c r="B8">
        <v>-1</v>
      </c>
      <c r="C8" s="14" t="s">
        <v>172</v>
      </c>
      <c r="D8" s="12">
        <v>19.993333333333329</v>
      </c>
      <c r="E8">
        <v>1.8987917062734734E-2</v>
      </c>
      <c r="F8">
        <v>1.97823338657938E-2</v>
      </c>
      <c r="G8">
        <v>2.3008603251129252E-2</v>
      </c>
      <c r="H8">
        <v>4.0126097945313586E-3</v>
      </c>
      <c r="I8">
        <v>5.7173345334591581E-3</v>
      </c>
      <c r="J8">
        <v>5.0044035132384137E-3</v>
      </c>
      <c r="L8" s="1">
        <f t="shared" si="0"/>
        <v>2.9183739567707696E-4</v>
      </c>
    </row>
    <row r="9" spans="1:12" ht="52" customHeight="1" x14ac:dyDescent="0.45">
      <c r="A9" s="2">
        <v>1186.4366299999999</v>
      </c>
      <c r="B9">
        <v>-1</v>
      </c>
      <c r="C9" s="14" t="s">
        <v>173</v>
      </c>
      <c r="D9" s="12">
        <v>8.7355555555555569</v>
      </c>
      <c r="E9">
        <v>1.1586162457800126E-2</v>
      </c>
      <c r="F9">
        <v>1.3310539949821551E-2</v>
      </c>
      <c r="G9">
        <v>1.4486864196069635E-2</v>
      </c>
      <c r="H9">
        <v>4.0506768832259009E-3</v>
      </c>
      <c r="I9">
        <v>3.9714988810912195E-3</v>
      </c>
      <c r="J9">
        <v>3.5207012656292263E-3</v>
      </c>
      <c r="L9" s="1">
        <f t="shared" si="0"/>
        <v>4.1514045694554194E-4</v>
      </c>
    </row>
    <row r="10" spans="1:12" ht="51.5" customHeight="1" x14ac:dyDescent="0.45">
      <c r="A10" s="2">
        <v>1186.4366299999999</v>
      </c>
      <c r="B10">
        <v>-1</v>
      </c>
      <c r="C10" s="14" t="s">
        <v>174</v>
      </c>
      <c r="D10" s="12">
        <v>19.856666666666669</v>
      </c>
      <c r="E10">
        <v>1.6647340128500963E-2</v>
      </c>
      <c r="F10">
        <v>1.7849316125687843E-2</v>
      </c>
      <c r="G10">
        <v>1.0181523149716695E-2</v>
      </c>
      <c r="H10">
        <v>8.2729004700061431E-3</v>
      </c>
      <c r="I10">
        <v>7.7781722599845164E-3</v>
      </c>
      <c r="J10">
        <v>6.7136550027375921E-3</v>
      </c>
      <c r="L10" s="1">
        <f t="shared" si="0"/>
        <v>3.9468936177261896E-2</v>
      </c>
    </row>
    <row r="11" spans="1:12" ht="44.5" customHeight="1" x14ac:dyDescent="0.45">
      <c r="A11" s="2">
        <v>1331.4741299999998</v>
      </c>
      <c r="B11">
        <v>-1</v>
      </c>
      <c r="C11" s="14" t="s">
        <v>175</v>
      </c>
      <c r="D11" s="12">
        <v>27.825555555555553</v>
      </c>
      <c r="E11">
        <v>5.6232524238789923E-3</v>
      </c>
      <c r="F11">
        <v>4.9945385140713703E-3</v>
      </c>
      <c r="G11">
        <v>4.9456332037826675E-3</v>
      </c>
      <c r="H11">
        <v>6.2442673687875296E-3</v>
      </c>
      <c r="I11">
        <v>6.1153775601987276E-3</v>
      </c>
      <c r="J11">
        <v>7.6800378418865056E-3</v>
      </c>
      <c r="L11">
        <f t="shared" si="0"/>
        <v>5.2526889193188687E-2</v>
      </c>
    </row>
    <row r="12" spans="1:12" ht="40.5" customHeight="1" x14ac:dyDescent="0.45">
      <c r="A12" s="2">
        <v>1331.4741299999998</v>
      </c>
      <c r="B12">
        <v>-1</v>
      </c>
      <c r="C12" s="14" t="s">
        <v>176</v>
      </c>
      <c r="D12" s="12">
        <v>17.592222222222222</v>
      </c>
      <c r="E12">
        <v>1.0368928857753368E-2</v>
      </c>
      <c r="F12">
        <v>1.3819540407857246E-2</v>
      </c>
      <c r="G12">
        <v>1.6535367268670581E-2</v>
      </c>
      <c r="H12">
        <v>8.471287259140578E-3</v>
      </c>
      <c r="I12">
        <v>9.2455962984984742E-3</v>
      </c>
      <c r="J12">
        <v>8.7618542399610713E-3</v>
      </c>
      <c r="L12">
        <f t="shared" si="0"/>
        <v>5.7572929871927574E-2</v>
      </c>
    </row>
    <row r="13" spans="1:12" ht="42" customHeight="1" x14ac:dyDescent="0.45">
      <c r="A13" s="2">
        <v>1331.4741299999998</v>
      </c>
      <c r="B13">
        <v>-1</v>
      </c>
      <c r="C13" s="14" t="s">
        <v>177</v>
      </c>
      <c r="D13" s="12">
        <v>24.644444444444446</v>
      </c>
      <c r="E13">
        <v>0.48407719271272182</v>
      </c>
      <c r="F13">
        <v>0.35601363978849798</v>
      </c>
      <c r="G13">
        <v>0.46403361285602385</v>
      </c>
      <c r="H13">
        <v>0.55948004190752598</v>
      </c>
      <c r="I13">
        <v>0.59462078171353194</v>
      </c>
      <c r="J13">
        <v>0.56458225388249883</v>
      </c>
      <c r="L13" s="1">
        <f t="shared" si="0"/>
        <v>2.8577554734860049E-2</v>
      </c>
    </row>
    <row r="14" spans="1:12" ht="55" customHeight="1" x14ac:dyDescent="0.45">
      <c r="A14" s="2">
        <v>1477.5320299999998</v>
      </c>
      <c r="B14">
        <v>-1</v>
      </c>
      <c r="C14" s="14" t="s">
        <v>178</v>
      </c>
      <c r="D14" s="12">
        <v>13.495555555555553</v>
      </c>
      <c r="E14">
        <v>7.4885908643130186E-3</v>
      </c>
      <c r="F14">
        <v>2.4686942876266998E-3</v>
      </c>
      <c r="G14">
        <v>2.6743903507166528E-3</v>
      </c>
      <c r="H14">
        <v>1.0710601771923016E-3</v>
      </c>
      <c r="I14">
        <v>1.5831951988071965E-3</v>
      </c>
      <c r="J14">
        <v>3.2208800131063361E-3</v>
      </c>
      <c r="L14">
        <f t="shared" si="0"/>
        <v>0.27067897980556077</v>
      </c>
    </row>
    <row r="15" spans="1:12" ht="47" customHeight="1" x14ac:dyDescent="0.45">
      <c r="A15" s="2">
        <v>1477.5320299999998</v>
      </c>
      <c r="B15">
        <v>-1</v>
      </c>
      <c r="C15" s="14" t="s">
        <v>179</v>
      </c>
      <c r="D15" s="12">
        <v>15.744444444444444</v>
      </c>
      <c r="E15">
        <v>1.0798503456535156E-2</v>
      </c>
      <c r="F15">
        <v>3.6992901013001497E-2</v>
      </c>
      <c r="G15">
        <v>6.1710172015771768E-3</v>
      </c>
      <c r="H15">
        <v>5.1913725370353898E-3</v>
      </c>
      <c r="I15">
        <v>5.6704379270836889E-3</v>
      </c>
      <c r="J15">
        <v>7.7227145391961698E-3</v>
      </c>
      <c r="L15">
        <f t="shared" si="0"/>
        <v>0.28781491430877043</v>
      </c>
    </row>
    <row r="16" spans="1:12" ht="53.5" customHeight="1" x14ac:dyDescent="0.45">
      <c r="A16" s="2">
        <v>1477.5320299999998</v>
      </c>
      <c r="B16">
        <v>-1</v>
      </c>
      <c r="C16" s="14" t="s">
        <v>180</v>
      </c>
      <c r="D16" s="12">
        <v>16.152222222222221</v>
      </c>
      <c r="E16">
        <v>4.0348629154611876E-2</v>
      </c>
      <c r="F16">
        <v>9.0805924402915003E-2</v>
      </c>
      <c r="G16">
        <v>1.375696706999672E-2</v>
      </c>
      <c r="H16">
        <v>1.7120402169067898E-2</v>
      </c>
      <c r="I16">
        <v>1.6020995112665297E-2</v>
      </c>
      <c r="J16">
        <v>2.1582064830522933E-2</v>
      </c>
      <c r="L16">
        <f t="shared" si="0"/>
        <v>0.25526429708463116</v>
      </c>
    </row>
    <row r="17" spans="1:12" ht="40" customHeight="1" x14ac:dyDescent="0.45">
      <c r="A17" s="2">
        <v>1696.6063299999998</v>
      </c>
      <c r="B17">
        <v>-1</v>
      </c>
      <c r="C17" s="14" t="s">
        <v>181</v>
      </c>
      <c r="D17" s="12">
        <v>28.927777777777774</v>
      </c>
      <c r="E17">
        <v>1.9485181331874162E-3</v>
      </c>
      <c r="F17">
        <v>8.0898067076423403E-3</v>
      </c>
      <c r="G17">
        <v>2.4045195072443818E-3</v>
      </c>
      <c r="H17">
        <v>1.2185956463449954E-3</v>
      </c>
      <c r="I17">
        <v>1.4108403831803258E-3</v>
      </c>
      <c r="J17">
        <v>1.8221895088675656E-3</v>
      </c>
      <c r="L17">
        <f t="shared" si="0"/>
        <v>0.25042651243037023</v>
      </c>
    </row>
    <row r="18" spans="1:12" ht="47" customHeight="1" x14ac:dyDescent="0.45">
      <c r="A18" s="2">
        <v>1696.6063299999998</v>
      </c>
      <c r="B18">
        <v>-1</v>
      </c>
      <c r="C18" s="14" t="s">
        <v>182</v>
      </c>
      <c r="D18" s="12">
        <v>29.486666666666665</v>
      </c>
      <c r="E18">
        <v>6.6076174344520842E-3</v>
      </c>
      <c r="F18">
        <v>6.8134225329940208E-3</v>
      </c>
      <c r="G18">
        <v>7.9352681917845766E-3</v>
      </c>
      <c r="H18">
        <v>2.9118058792272448E-3</v>
      </c>
      <c r="I18">
        <v>2.9160748674868149E-3</v>
      </c>
      <c r="J18">
        <v>3.1361059401699442E-3</v>
      </c>
      <c r="L18" s="1">
        <f t="shared" si="0"/>
        <v>5.94631149336691E-4</v>
      </c>
    </row>
    <row r="19" spans="1:12" ht="43" customHeight="1" x14ac:dyDescent="0.45">
      <c r="A19" s="2">
        <v>1696.6063299999998</v>
      </c>
      <c r="B19">
        <v>-1</v>
      </c>
      <c r="C19" s="14" t="s">
        <v>183</v>
      </c>
      <c r="D19" s="12">
        <v>30.862222222222222</v>
      </c>
      <c r="E19">
        <v>1.3802099416288162E-2</v>
      </c>
      <c r="F19">
        <v>1.9716567964909063E-2</v>
      </c>
      <c r="G19">
        <v>1.1323637804124294E-2</v>
      </c>
      <c r="H19">
        <v>7.4674326978053955E-3</v>
      </c>
      <c r="I19">
        <v>5.6828471824690056E-3</v>
      </c>
      <c r="J19">
        <v>7.4832318681114472E-3</v>
      </c>
      <c r="L19" s="1">
        <f t="shared" si="0"/>
        <v>3.4453299959672688E-2</v>
      </c>
    </row>
    <row r="20" spans="1:12" ht="41.5" customHeight="1" x14ac:dyDescent="0.45">
      <c r="A20" s="2">
        <v>920.8284799999999</v>
      </c>
      <c r="B20">
        <v>-2</v>
      </c>
      <c r="C20" s="14" t="s">
        <v>184</v>
      </c>
      <c r="D20" s="12">
        <v>21.024444444444441</v>
      </c>
      <c r="E20">
        <v>1.0358218284647013E-2</v>
      </c>
      <c r="F20">
        <v>2.3735312642933899E-2</v>
      </c>
      <c r="G20">
        <v>1.3088448283626715E-2</v>
      </c>
      <c r="H20">
        <v>1.0760371872343766E-2</v>
      </c>
      <c r="I20">
        <v>1.1485953979306789E-2</v>
      </c>
      <c r="J20">
        <v>1.0290520762807417E-2</v>
      </c>
      <c r="L20">
        <f t="shared" si="0"/>
        <v>0.29916759946181692</v>
      </c>
    </row>
  </sheetData>
  <phoneticPr fontId="4" type="noConversion"/>
  <conditionalFormatting sqref="E2:J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B9EC-8D20-8649-8EEC-822B0D7157D4}">
  <dimension ref="A1:L32"/>
  <sheetViews>
    <sheetView zoomScaleNormal="100" workbookViewId="0">
      <selection activeCell="L3" sqref="L3"/>
    </sheetView>
  </sheetViews>
  <sheetFormatPr baseColWidth="10" defaultColWidth="10.83203125" defaultRowHeight="15.5" x14ac:dyDescent="0.35"/>
  <cols>
    <col min="1" max="1" width="14.1640625" style="4" customWidth="1"/>
    <col min="2" max="2" width="10.83203125" style="4"/>
    <col min="3" max="3" width="49.1640625" style="4" customWidth="1"/>
    <col min="4" max="4" width="10.83203125" style="4" customWidth="1"/>
    <col min="5" max="10" width="10.83203125" style="4"/>
    <col min="11" max="11" width="20.4140625" style="4" customWidth="1"/>
    <col min="12" max="12" width="18" style="4" customWidth="1"/>
    <col min="13" max="16384" width="10.83203125" style="4"/>
  </cols>
  <sheetData>
    <row r="1" spans="1:12" ht="27" customHeight="1" x14ac:dyDescent="0.45">
      <c r="A1" s="23" t="s">
        <v>8</v>
      </c>
      <c r="B1" s="24" t="s">
        <v>0</v>
      </c>
      <c r="C1" s="25" t="s">
        <v>1</v>
      </c>
      <c r="D1" s="25" t="s">
        <v>2</v>
      </c>
      <c r="E1" s="25" t="s">
        <v>3</v>
      </c>
      <c r="F1" s="25" t="s">
        <v>3</v>
      </c>
      <c r="G1" s="25" t="s">
        <v>3</v>
      </c>
      <c r="H1" s="25" t="s">
        <v>4</v>
      </c>
      <c r="I1" s="25" t="s">
        <v>4</v>
      </c>
      <c r="J1" s="25" t="s">
        <v>4</v>
      </c>
      <c r="K1" s="25" t="s">
        <v>7</v>
      </c>
      <c r="L1" s="22" t="s">
        <v>6</v>
      </c>
    </row>
    <row r="2" spans="1:12" ht="47" customHeight="1" x14ac:dyDescent="0.4">
      <c r="A2" s="4">
        <v>941.3</v>
      </c>
      <c r="B2" s="4">
        <v>-2</v>
      </c>
      <c r="C2" s="6" t="s">
        <v>71</v>
      </c>
      <c r="D2" s="7">
        <v>8.3933333333333326</v>
      </c>
      <c r="E2" s="4">
        <v>3.4481085055475314E-3</v>
      </c>
      <c r="F2" s="4">
        <v>2.6388273064504373E-3</v>
      </c>
      <c r="G2" s="4">
        <v>2.1108819524855637E-3</v>
      </c>
      <c r="H2" s="4">
        <v>2.2288283533057371E-3</v>
      </c>
      <c r="I2" s="4">
        <v>4.4820406393578024E-3</v>
      </c>
      <c r="J2" s="4">
        <v>1.761002204537675E-3</v>
      </c>
      <c r="L2" s="4">
        <f>TTEST(E2:G2,H2:J2,2,2)</f>
        <v>0.92613048224510519</v>
      </c>
    </row>
    <row r="3" spans="1:12" ht="46" customHeight="1" x14ac:dyDescent="0.4">
      <c r="A3" s="4">
        <v>941.26</v>
      </c>
      <c r="B3" s="4">
        <v>-2</v>
      </c>
      <c r="C3" s="6" t="s">
        <v>72</v>
      </c>
      <c r="D3" s="7">
        <v>10.5</v>
      </c>
      <c r="E3" s="4">
        <v>0.1450609653492064</v>
      </c>
      <c r="F3" s="4">
        <v>0.11586902822609436</v>
      </c>
      <c r="G3" s="4">
        <v>0.12760033530622958</v>
      </c>
      <c r="H3" s="4">
        <v>0.15174461877916989</v>
      </c>
      <c r="I3" s="4">
        <v>0.14019262873602678</v>
      </c>
      <c r="J3" s="4">
        <v>0.14942853555080349</v>
      </c>
      <c r="L3" s="4">
        <f t="shared" ref="L3:L32" si="0">TTEST(E3:G3,H3:J3,2,2)</f>
        <v>0.12766597546304748</v>
      </c>
    </row>
    <row r="4" spans="1:12" ht="44" customHeight="1" x14ac:dyDescent="0.4">
      <c r="A4" s="4">
        <v>860.29</v>
      </c>
      <c r="B4" s="4">
        <v>-2</v>
      </c>
      <c r="C4" s="6" t="s">
        <v>73</v>
      </c>
      <c r="D4" s="7">
        <v>10.237777777777778</v>
      </c>
      <c r="E4" s="4">
        <v>0.12915339167234138</v>
      </c>
      <c r="F4" s="4">
        <v>0.10542750664185688</v>
      </c>
      <c r="G4" s="4">
        <v>0.11678341474007142</v>
      </c>
      <c r="H4" s="4">
        <v>0.13574997247123344</v>
      </c>
      <c r="I4" s="4">
        <v>0.12763212262590362</v>
      </c>
      <c r="J4" s="4">
        <v>0.13236154265649375</v>
      </c>
      <c r="L4" s="4">
        <f t="shared" si="0"/>
        <v>0.11068754526959618</v>
      </c>
    </row>
    <row r="5" spans="1:12" ht="41" customHeight="1" x14ac:dyDescent="0.4">
      <c r="A5" s="4">
        <v>779.24</v>
      </c>
      <c r="B5" s="4">
        <v>-2</v>
      </c>
      <c r="C5" s="6" t="s">
        <v>74</v>
      </c>
      <c r="D5" s="7">
        <v>10.218888888888891</v>
      </c>
      <c r="E5" s="4">
        <v>5.0416398130364574E-2</v>
      </c>
      <c r="F5" s="4">
        <v>4.7207588053070515E-2</v>
      </c>
      <c r="G5" s="4">
        <v>5.4455937910179164E-2</v>
      </c>
      <c r="H5" s="4">
        <v>5.3305191351139397E-2</v>
      </c>
      <c r="I5" s="4">
        <v>4.6461891588578129E-2</v>
      </c>
      <c r="J5" s="4">
        <v>4.5786976989697345E-2</v>
      </c>
      <c r="L5" s="4">
        <f t="shared" si="0"/>
        <v>0.53251606996288692</v>
      </c>
    </row>
    <row r="6" spans="1:12" ht="43" customHeight="1" x14ac:dyDescent="0.4">
      <c r="A6" s="4">
        <v>779.24</v>
      </c>
      <c r="B6" s="4">
        <v>-2</v>
      </c>
      <c r="C6" s="6" t="s">
        <v>75</v>
      </c>
      <c r="D6" s="7">
        <v>10.98</v>
      </c>
      <c r="E6" s="4">
        <v>3.9686148766476047E-2</v>
      </c>
      <c r="F6" s="4">
        <v>3.1309667078771926E-2</v>
      </c>
      <c r="G6" s="4">
        <v>3.8430303198143653E-2</v>
      </c>
      <c r="H6" s="4">
        <v>3.6355202466623854E-2</v>
      </c>
      <c r="I6" s="4">
        <v>4.4905692385986018E-2</v>
      </c>
      <c r="J6" s="4">
        <v>4.2471158751374603E-2</v>
      </c>
      <c r="L6" s="4">
        <f t="shared" si="0"/>
        <v>0.26067491661922709</v>
      </c>
    </row>
    <row r="7" spans="1:12" ht="41" customHeight="1" x14ac:dyDescent="0.4">
      <c r="A7" s="4">
        <v>1397.48</v>
      </c>
      <c r="B7" s="4">
        <v>-1</v>
      </c>
      <c r="C7" s="6" t="s">
        <v>76</v>
      </c>
      <c r="D7" s="7">
        <v>11.064444444444442</v>
      </c>
      <c r="E7" s="4">
        <v>0.11674900419466563</v>
      </c>
      <c r="F7" s="4">
        <v>0.10003942353293654</v>
      </c>
      <c r="G7" s="4">
        <v>0.11530550962147576</v>
      </c>
      <c r="H7" s="4">
        <v>0.14022543221250369</v>
      </c>
      <c r="I7" s="4">
        <v>0.13993601291058988</v>
      </c>
      <c r="J7" s="4">
        <v>0.13894832663775325</v>
      </c>
      <c r="L7" s="1">
        <f t="shared" si="0"/>
        <v>5.6472012900550808E-3</v>
      </c>
    </row>
    <row r="8" spans="1:12" ht="46" customHeight="1" x14ac:dyDescent="0.4">
      <c r="A8" s="4">
        <v>1397.48</v>
      </c>
      <c r="B8" s="4">
        <v>-1</v>
      </c>
      <c r="C8" s="6" t="s">
        <v>77</v>
      </c>
      <c r="D8" s="7">
        <v>11.833333333333334</v>
      </c>
      <c r="E8" s="4">
        <v>1.4057224942599606E-2</v>
      </c>
      <c r="F8" s="4">
        <v>1.0467671030246799E-2</v>
      </c>
      <c r="G8" s="4">
        <v>8.8609224984601415E-3</v>
      </c>
      <c r="H8" s="4">
        <v>7.9980694757304828E-3</v>
      </c>
      <c r="I8" s="4">
        <v>1.0065599621996539E-2</v>
      </c>
      <c r="J8" s="4">
        <v>7.6138670131228594E-3</v>
      </c>
      <c r="L8" s="4">
        <f t="shared" si="0"/>
        <v>0.20829901664289016</v>
      </c>
    </row>
    <row r="9" spans="1:12" ht="52" customHeight="1" x14ac:dyDescent="0.4">
      <c r="A9" s="4">
        <v>1022.31</v>
      </c>
      <c r="B9" s="4">
        <v>-2</v>
      </c>
      <c r="C9" s="6" t="s">
        <v>78</v>
      </c>
      <c r="D9" s="7">
        <v>11.520000000000001</v>
      </c>
      <c r="E9" s="4">
        <v>7.2350429915281475E-3</v>
      </c>
      <c r="F9" s="4">
        <v>8.033314640006995E-3</v>
      </c>
      <c r="G9" s="4">
        <v>9.1747458311032572E-3</v>
      </c>
      <c r="H9" s="4">
        <v>6.4125994648554152E-3</v>
      </c>
      <c r="I9" s="4">
        <v>7.2628383487026351E-3</v>
      </c>
      <c r="J9" s="4">
        <v>7.1572870035280407E-3</v>
      </c>
      <c r="L9" s="4">
        <f t="shared" si="0"/>
        <v>0.12566374004557651</v>
      </c>
    </row>
    <row r="10" spans="1:12" ht="43" customHeight="1" x14ac:dyDescent="0.4">
      <c r="A10" s="4">
        <v>911.34</v>
      </c>
      <c r="B10" s="4">
        <v>-1</v>
      </c>
      <c r="C10" s="6" t="s">
        <v>79</v>
      </c>
      <c r="D10" s="7">
        <v>13.733333333333333</v>
      </c>
      <c r="E10" s="4">
        <v>9.1704043253701354E-3</v>
      </c>
      <c r="F10" s="4">
        <v>1.0737577009265056E-2</v>
      </c>
      <c r="G10" s="4">
        <v>8.301834161228254E-3</v>
      </c>
      <c r="H10" s="4">
        <v>8.4073871101927929E-3</v>
      </c>
      <c r="I10" s="4">
        <v>9.7837362236878264E-3</v>
      </c>
      <c r="J10" s="4">
        <v>8.5933491053861652E-3</v>
      </c>
      <c r="L10" s="4">
        <f t="shared" si="0"/>
        <v>0.59892982585015653</v>
      </c>
    </row>
    <row r="11" spans="1:12" ht="57" customHeight="1" x14ac:dyDescent="0.4">
      <c r="A11" s="4">
        <v>1067.3499999999999</v>
      </c>
      <c r="B11" s="4">
        <v>-2</v>
      </c>
      <c r="C11" s="6" t="s">
        <v>80</v>
      </c>
      <c r="D11" s="7">
        <v>14.771111111111111</v>
      </c>
      <c r="E11" s="4">
        <v>5.5121181586891589E-3</v>
      </c>
      <c r="F11" s="4">
        <v>3.9924946856883699E-3</v>
      </c>
      <c r="G11" s="4">
        <v>6.8408272220825952E-3</v>
      </c>
      <c r="H11" s="4">
        <v>5.1327808219131434E-3</v>
      </c>
      <c r="I11" s="4">
        <v>6.021651386622244E-3</v>
      </c>
      <c r="J11" s="4">
        <v>4.5858108840145656E-3</v>
      </c>
      <c r="L11" s="4">
        <f t="shared" si="0"/>
        <v>0.83771021148764413</v>
      </c>
    </row>
    <row r="12" spans="1:12" ht="53" customHeight="1" x14ac:dyDescent="0.4">
      <c r="A12" s="4">
        <v>945.32</v>
      </c>
      <c r="B12" s="4">
        <v>-2</v>
      </c>
      <c r="C12" s="6" t="s">
        <v>81</v>
      </c>
      <c r="D12" s="7">
        <v>14.923333333333334</v>
      </c>
      <c r="E12" s="4">
        <v>7.4880963888771428E-3</v>
      </c>
      <c r="F12" s="4">
        <v>6.9545783030413285E-3</v>
      </c>
      <c r="G12" s="4">
        <v>8.2418697644370612E-3</v>
      </c>
      <c r="H12" s="4">
        <v>7.5351760829177683E-3</v>
      </c>
      <c r="I12" s="4">
        <v>8.0997553918584712E-3</v>
      </c>
      <c r="J12" s="4">
        <v>8.0549605966652518E-3</v>
      </c>
      <c r="L12" s="4">
        <f t="shared" si="0"/>
        <v>0.46470893657707135</v>
      </c>
    </row>
    <row r="13" spans="1:12" ht="61" customHeight="1" x14ac:dyDescent="0.4">
      <c r="A13" s="4">
        <v>945.32</v>
      </c>
      <c r="B13" s="4">
        <v>-2</v>
      </c>
      <c r="C13" s="6" t="s">
        <v>82</v>
      </c>
      <c r="D13" s="7">
        <v>20.902222222222221</v>
      </c>
      <c r="E13" s="4">
        <v>8.3494743626846921E-3</v>
      </c>
      <c r="F13" s="4">
        <v>7.8577378375069059E-3</v>
      </c>
      <c r="G13" s="4">
        <v>9.316323606586744E-3</v>
      </c>
      <c r="H13" s="4">
        <v>6.2311418348352408E-3</v>
      </c>
      <c r="I13" s="4">
        <v>4.5302201377841033E-3</v>
      </c>
      <c r="J13" s="4">
        <v>4.3422035881932886E-3</v>
      </c>
      <c r="L13" s="1">
        <f t="shared" si="0"/>
        <v>9.2595013077935995E-3</v>
      </c>
    </row>
    <row r="14" spans="1:12" ht="56" customHeight="1" x14ac:dyDescent="0.4">
      <c r="A14" s="4">
        <v>1235.44</v>
      </c>
      <c r="B14" s="4">
        <v>-1</v>
      </c>
      <c r="C14" s="6" t="s">
        <v>83</v>
      </c>
      <c r="D14" s="7">
        <v>15.213333333333331</v>
      </c>
      <c r="E14" s="4">
        <v>6.8616652053520827E-2</v>
      </c>
      <c r="F14" s="4">
        <v>5.8628300563616828E-2</v>
      </c>
      <c r="G14" s="4">
        <v>7.0331787159569753E-2</v>
      </c>
      <c r="H14" s="4">
        <v>5.1697969321523742E-2</v>
      </c>
      <c r="I14" s="4">
        <v>5.4596900956564436E-2</v>
      </c>
      <c r="J14" s="4">
        <v>5.494206580868484E-2</v>
      </c>
      <c r="L14" s="1">
        <f t="shared" si="0"/>
        <v>3.3056828290333504E-2</v>
      </c>
    </row>
    <row r="15" spans="1:12" ht="57" customHeight="1" x14ac:dyDescent="0.4">
      <c r="A15" s="4">
        <v>1140.33</v>
      </c>
      <c r="B15" s="4">
        <v>-2</v>
      </c>
      <c r="C15" s="6" t="s">
        <v>84</v>
      </c>
      <c r="D15" s="7">
        <v>17.231111111111108</v>
      </c>
      <c r="E15" s="4">
        <v>6.3274749089861698E-3</v>
      </c>
      <c r="F15" s="4">
        <v>7.4672303403924591E-3</v>
      </c>
      <c r="G15" s="4">
        <v>6.7792985366794583E-3</v>
      </c>
      <c r="H15" s="4">
        <v>5.6744872419881437E-3</v>
      </c>
      <c r="I15" s="4">
        <v>8.1219014007476928E-3</v>
      </c>
      <c r="J15" s="4">
        <v>6.4120992095759851E-3</v>
      </c>
      <c r="L15" s="4">
        <f t="shared" si="0"/>
        <v>0.88590116039096301</v>
      </c>
    </row>
    <row r="16" spans="1:12" ht="58" customHeight="1" x14ac:dyDescent="0.4">
      <c r="A16" s="4">
        <v>1212.8499999999999</v>
      </c>
      <c r="B16" s="4">
        <v>-2</v>
      </c>
      <c r="C16" s="6" t="s">
        <v>85</v>
      </c>
      <c r="D16" s="7">
        <v>17.634444444444441</v>
      </c>
      <c r="E16" s="4">
        <v>8.2108618151754305E-3</v>
      </c>
      <c r="F16" s="4">
        <v>5.2173811639791611E-3</v>
      </c>
      <c r="G16" s="4">
        <v>1.0828797572285873E-2</v>
      </c>
      <c r="H16" s="4">
        <v>8.0782737047243452E-3</v>
      </c>
      <c r="I16" s="4">
        <v>1.041506588774466E-2</v>
      </c>
      <c r="J16" s="4">
        <v>8.7749049876048868E-3</v>
      </c>
      <c r="L16" s="4">
        <f t="shared" si="0"/>
        <v>0.59955079522650345</v>
      </c>
    </row>
    <row r="17" spans="1:12" ht="58" customHeight="1" x14ac:dyDescent="0.4">
      <c r="A17" s="4">
        <v>1212.8499999999999</v>
      </c>
      <c r="B17" s="4">
        <v>-2</v>
      </c>
      <c r="C17" s="6" t="s">
        <v>86</v>
      </c>
      <c r="D17" s="7">
        <v>23.369999999999997</v>
      </c>
      <c r="E17" s="4">
        <v>3.3807887442389294E-2</v>
      </c>
      <c r="F17" s="4">
        <v>2.4848432553730728E-2</v>
      </c>
      <c r="G17" s="4">
        <v>2.7107595980790229E-2</v>
      </c>
      <c r="H17" s="4">
        <v>2.3834973795664738E-2</v>
      </c>
      <c r="I17" s="4">
        <v>2.2688670312365666E-2</v>
      </c>
      <c r="J17" s="4">
        <v>2.0614103284186818E-2</v>
      </c>
      <c r="L17" s="4">
        <f t="shared" si="0"/>
        <v>9.4948165087517883E-2</v>
      </c>
    </row>
    <row r="18" spans="1:12" ht="59" customHeight="1" x14ac:dyDescent="0.4">
      <c r="A18" s="4">
        <v>1111.8699999999999</v>
      </c>
      <c r="B18" s="4">
        <v>-2</v>
      </c>
      <c r="C18" s="6" t="s">
        <v>87</v>
      </c>
      <c r="D18" s="7">
        <v>17.93888888888889</v>
      </c>
      <c r="E18" s="4">
        <v>9.1529669260032986E-3</v>
      </c>
      <c r="F18" s="4">
        <v>1.6956570713311414E-2</v>
      </c>
      <c r="G18" s="4">
        <v>2.2555496807827684E-2</v>
      </c>
      <c r="H18" s="4">
        <v>1.8510504214330453E-2</v>
      </c>
      <c r="I18" s="4">
        <v>1.9509875983192274E-2</v>
      </c>
      <c r="J18" s="4">
        <v>2.1264258333967324E-2</v>
      </c>
      <c r="L18" s="4">
        <f t="shared" si="0"/>
        <v>0.42284507510114677</v>
      </c>
    </row>
    <row r="19" spans="1:12" ht="49" customHeight="1" x14ac:dyDescent="0.4">
      <c r="A19" s="4">
        <v>1057.3800000000001</v>
      </c>
      <c r="B19" s="4">
        <v>-1</v>
      </c>
      <c r="C19" s="6" t="s">
        <v>88</v>
      </c>
      <c r="D19" s="7">
        <v>18.596666666666668</v>
      </c>
      <c r="E19" s="4">
        <v>5.7708693212792067E-2</v>
      </c>
      <c r="F19" s="4">
        <v>4.65913896715478E-2</v>
      </c>
      <c r="G19" s="4">
        <v>5.4470673122659581E-2</v>
      </c>
      <c r="H19" s="4">
        <v>4.5683434697958041E-2</v>
      </c>
      <c r="I19" s="4">
        <v>4.7251176468128119E-2</v>
      </c>
      <c r="J19" s="4">
        <v>4.169877193064242E-2</v>
      </c>
      <c r="L19" s="4">
        <f t="shared" si="0"/>
        <v>9.4810464722256765E-2</v>
      </c>
    </row>
    <row r="20" spans="1:12" ht="50" customHeight="1" x14ac:dyDescent="0.4">
      <c r="A20" s="4">
        <v>1038.83</v>
      </c>
      <c r="B20" s="4">
        <v>-2</v>
      </c>
      <c r="C20" s="6" t="s">
        <v>89</v>
      </c>
      <c r="D20" s="7">
        <v>19.032222222222224</v>
      </c>
      <c r="E20" s="4">
        <v>9.1548668847720813E-3</v>
      </c>
      <c r="F20" s="4">
        <v>8.0361275830241833E-3</v>
      </c>
      <c r="G20" s="4">
        <v>9.685167411519105E-3</v>
      </c>
      <c r="H20" s="4">
        <v>9.5385355597575154E-3</v>
      </c>
      <c r="I20" s="4">
        <v>8.5035902497718942E-3</v>
      </c>
      <c r="J20" s="4">
        <v>8.4308314848196078E-3</v>
      </c>
      <c r="L20" s="4">
        <f t="shared" si="0"/>
        <v>0.83467265082277731</v>
      </c>
    </row>
    <row r="21" spans="1:12" ht="60" customHeight="1" x14ac:dyDescent="0.4">
      <c r="A21" s="4">
        <v>1285.92</v>
      </c>
      <c r="B21" s="4">
        <v>-2</v>
      </c>
      <c r="C21" s="6" t="s">
        <v>90</v>
      </c>
      <c r="D21" s="7">
        <v>20.387777777777774</v>
      </c>
      <c r="E21" s="4">
        <v>1.2820795107834165E-2</v>
      </c>
      <c r="F21" s="4">
        <v>1.1164243113707254E-2</v>
      </c>
      <c r="G21" s="4">
        <v>1.1799602809740442E-2</v>
      </c>
      <c r="H21" s="4">
        <v>1.3739160500617856E-2</v>
      </c>
      <c r="I21" s="4">
        <v>1.3736868981544909E-2</v>
      </c>
      <c r="J21" s="4">
        <v>1.1097160642536786E-2</v>
      </c>
      <c r="L21" s="4">
        <f t="shared" si="0"/>
        <v>0.40688006699438822</v>
      </c>
    </row>
    <row r="22" spans="1:12" ht="57" customHeight="1" x14ac:dyDescent="0.4">
      <c r="A22" s="4">
        <v>1285.92</v>
      </c>
      <c r="B22" s="4">
        <v>-2</v>
      </c>
      <c r="C22" s="6" t="s">
        <v>91</v>
      </c>
      <c r="D22" s="7">
        <v>25.782222222222224</v>
      </c>
      <c r="E22" s="4">
        <v>5.7170561557513579E-2</v>
      </c>
      <c r="F22" s="4">
        <v>3.9302808522873232E-2</v>
      </c>
      <c r="G22" s="4">
        <v>4.258542068336392E-2</v>
      </c>
      <c r="H22" s="4">
        <v>3.6206894565363905E-2</v>
      </c>
      <c r="I22" s="4">
        <v>3.7480562245905069E-2</v>
      </c>
      <c r="J22" s="4">
        <v>3.4088964158204976E-2</v>
      </c>
      <c r="L22" s="4">
        <f t="shared" si="0"/>
        <v>0.1350085450731813</v>
      </c>
    </row>
    <row r="23" spans="1:12" ht="56" customHeight="1" x14ac:dyDescent="0.4">
      <c r="A23" s="4">
        <v>1184.3499999999999</v>
      </c>
      <c r="B23" s="4">
        <v>-2</v>
      </c>
      <c r="C23" s="6" t="s">
        <v>92</v>
      </c>
      <c r="D23" s="7">
        <v>21.226666666666667</v>
      </c>
      <c r="E23" s="4">
        <v>8.5852592458907431E-3</v>
      </c>
      <c r="F23" s="4">
        <v>8.4897351271407233E-3</v>
      </c>
      <c r="G23" s="4">
        <v>1.1418206071502358E-2</v>
      </c>
      <c r="H23" s="4">
        <v>1.0274452292392143E-2</v>
      </c>
      <c r="I23" s="4">
        <v>1.0752603061252071E-2</v>
      </c>
      <c r="J23" s="4">
        <v>9.915583333024133E-3</v>
      </c>
      <c r="L23" s="4">
        <f t="shared" si="0"/>
        <v>0.45618516018042909</v>
      </c>
    </row>
    <row r="24" spans="1:12" ht="49" customHeight="1" x14ac:dyDescent="0.4">
      <c r="A24" s="4">
        <v>1184.3499999999999</v>
      </c>
      <c r="B24" s="4">
        <v>-2</v>
      </c>
      <c r="C24" s="6" t="s">
        <v>93</v>
      </c>
      <c r="D24" s="7">
        <v>27.071111111111108</v>
      </c>
      <c r="E24" s="4">
        <v>2.1539389237987549E-2</v>
      </c>
      <c r="F24" s="4">
        <v>1.9511514966584216E-2</v>
      </c>
      <c r="G24" s="4">
        <v>2.1405319809536853E-2</v>
      </c>
      <c r="H24" s="4">
        <v>2.0462005197457212E-2</v>
      </c>
      <c r="I24" s="4">
        <v>1.8786902822274461E-2</v>
      </c>
      <c r="J24" s="4">
        <v>2.1490370725272039E-2</v>
      </c>
      <c r="L24" s="4">
        <f t="shared" si="0"/>
        <v>0.60617312439618587</v>
      </c>
    </row>
    <row r="25" spans="1:12" ht="49" customHeight="1" x14ac:dyDescent="0.4">
      <c r="A25" s="4">
        <v>1184.3499999999999</v>
      </c>
      <c r="B25" s="4">
        <v>-2</v>
      </c>
      <c r="C25" s="6" t="s">
        <v>94</v>
      </c>
      <c r="D25" s="7">
        <v>28.299999999999997</v>
      </c>
      <c r="E25" s="4">
        <v>1.2725733837436023E-2</v>
      </c>
      <c r="F25" s="4">
        <v>7.9715937543871161E-3</v>
      </c>
      <c r="G25" s="4">
        <v>8.3882949033970665E-3</v>
      </c>
      <c r="H25" s="4">
        <v>7.1113667637515343E-3</v>
      </c>
      <c r="I25" s="4">
        <v>7.2964222519167734E-3</v>
      </c>
      <c r="J25" s="4">
        <v>6.5075019366225041E-3</v>
      </c>
      <c r="L25" s="4">
        <f t="shared" si="0"/>
        <v>0.15142170987073883</v>
      </c>
    </row>
    <row r="26" spans="1:12" ht="48" customHeight="1" x14ac:dyDescent="0.4">
      <c r="A26" s="4">
        <v>1184.3499999999999</v>
      </c>
      <c r="B26" s="4">
        <v>-2</v>
      </c>
      <c r="C26" s="6" t="s">
        <v>95</v>
      </c>
      <c r="D26" s="7">
        <v>29.412222222222219</v>
      </c>
      <c r="E26" s="4">
        <v>1.9567105372072197E-2</v>
      </c>
      <c r="F26" s="4">
        <v>1.8399446620371178E-2</v>
      </c>
      <c r="G26" s="4">
        <v>1.930013495755158E-2</v>
      </c>
      <c r="H26" s="4">
        <v>1.929196831198951E-2</v>
      </c>
      <c r="I26" s="4">
        <v>1.6927255581531037E-2</v>
      </c>
      <c r="J26" s="4">
        <v>1.9825246940048703E-2</v>
      </c>
      <c r="L26" s="4">
        <f t="shared" si="0"/>
        <v>0.69253001047575713</v>
      </c>
    </row>
    <row r="27" spans="1:12" ht="47" customHeight="1" x14ac:dyDescent="0.4">
      <c r="A27" s="4">
        <v>1184.3499999999999</v>
      </c>
      <c r="B27" s="4">
        <v>-2</v>
      </c>
      <c r="C27" s="6" t="s">
        <v>96</v>
      </c>
      <c r="D27" s="7">
        <v>31.031111111111116</v>
      </c>
      <c r="E27" s="4">
        <v>1.2436560112827151E-2</v>
      </c>
      <c r="F27" s="4">
        <v>2.4375243648999387E-2</v>
      </c>
      <c r="G27" s="4">
        <v>1.557979314542635E-2</v>
      </c>
      <c r="H27" s="4">
        <v>1.6371386635184351E-2</v>
      </c>
      <c r="I27" s="4">
        <v>1.5268396014537999E-2</v>
      </c>
      <c r="J27" s="4">
        <v>1.3890954186151683E-2</v>
      </c>
      <c r="L27" s="4">
        <f t="shared" si="0"/>
        <v>0.5643325897560908</v>
      </c>
    </row>
    <row r="28" spans="1:12" ht="44" customHeight="1" x14ac:dyDescent="0.4">
      <c r="A28" s="4">
        <v>1111.3499999999999</v>
      </c>
      <c r="B28" s="4">
        <v>-2</v>
      </c>
      <c r="C28" s="6" t="s">
        <v>97</v>
      </c>
      <c r="D28" s="7">
        <v>17.962222222222223</v>
      </c>
      <c r="E28" s="4">
        <v>4.503915593360607E-3</v>
      </c>
      <c r="F28" s="4">
        <v>1.2122309657260782E-2</v>
      </c>
      <c r="G28" s="4">
        <v>1.2414503419670091E-2</v>
      </c>
      <c r="H28" s="4">
        <v>1.0708449265905234E-2</v>
      </c>
      <c r="I28" s="4">
        <v>1.1962760349280453E-2</v>
      </c>
      <c r="J28" s="4">
        <v>1.2888501442822218E-2</v>
      </c>
      <c r="L28" s="4">
        <f t="shared" si="0"/>
        <v>0.46069362160442073</v>
      </c>
    </row>
    <row r="29" spans="1:12" ht="50" customHeight="1" x14ac:dyDescent="0.4">
      <c r="A29" s="4">
        <v>1111.3499999999999</v>
      </c>
      <c r="B29" s="4">
        <v>-2</v>
      </c>
      <c r="C29" s="6" t="s">
        <v>98</v>
      </c>
      <c r="D29" s="7">
        <v>24.308888888888887</v>
      </c>
      <c r="E29" s="4">
        <v>1.3318858743744307E-2</v>
      </c>
      <c r="F29" s="4">
        <v>1.1134570661394866E-2</v>
      </c>
      <c r="G29" s="4">
        <v>1.4583070928746731E-2</v>
      </c>
      <c r="H29" s="4">
        <v>1.5740447666544945E-2</v>
      </c>
      <c r="I29" s="4">
        <v>1.3360583309594439E-2</v>
      </c>
      <c r="J29" s="4">
        <v>1.482151397140432E-2</v>
      </c>
      <c r="L29" s="4">
        <f t="shared" si="0"/>
        <v>0.25363247769914682</v>
      </c>
    </row>
    <row r="30" spans="1:12" ht="48" customHeight="1" x14ac:dyDescent="0.4">
      <c r="A30" s="4">
        <v>1111.3499999999999</v>
      </c>
      <c r="B30" s="4">
        <v>-2</v>
      </c>
      <c r="C30" s="6" t="s">
        <v>99</v>
      </c>
      <c r="D30" s="7">
        <v>27.354444444444447</v>
      </c>
      <c r="E30" s="4">
        <v>7.7746312818627048E-3</v>
      </c>
      <c r="F30" s="4">
        <v>8.3257787834155276E-3</v>
      </c>
      <c r="G30" s="4">
        <v>7.9195297493511382E-3</v>
      </c>
      <c r="H30" s="4">
        <v>6.6801956687557078E-3</v>
      </c>
      <c r="I30" s="4">
        <v>5.3202067286423705E-3</v>
      </c>
      <c r="J30" s="4">
        <v>4.6600505906126488E-3</v>
      </c>
      <c r="L30" s="1">
        <f t="shared" si="0"/>
        <v>1.6471629812203435E-2</v>
      </c>
    </row>
    <row r="31" spans="1:12" ht="48" customHeight="1" x14ac:dyDescent="0.4">
      <c r="A31" s="4">
        <v>1111.3499999999999</v>
      </c>
      <c r="B31" s="4">
        <v>-2</v>
      </c>
      <c r="C31" s="6" t="s">
        <v>100</v>
      </c>
      <c r="D31" s="7">
        <v>28.235555555555553</v>
      </c>
      <c r="E31" s="4">
        <v>2.688692874599407E-2</v>
      </c>
      <c r="F31" s="4">
        <v>1.7992525737302065E-2</v>
      </c>
      <c r="G31" s="4">
        <v>1.8550435156123535E-2</v>
      </c>
      <c r="H31" s="4">
        <v>1.8047016662444876E-2</v>
      </c>
      <c r="I31" s="4">
        <v>1.7344184372456911E-2</v>
      </c>
      <c r="J31" s="4">
        <v>1.8632961269040415E-2</v>
      </c>
      <c r="L31" s="4">
        <f t="shared" si="0"/>
        <v>0.34052319901930889</v>
      </c>
    </row>
    <row r="32" spans="1:12" ht="47" customHeight="1" x14ac:dyDescent="0.4">
      <c r="A32" s="4">
        <v>885.7</v>
      </c>
      <c r="B32" s="4">
        <v>-2</v>
      </c>
      <c r="C32" s="6" t="s">
        <v>101</v>
      </c>
      <c r="D32" s="7">
        <v>14.037777777777778</v>
      </c>
      <c r="E32" s="4">
        <v>7.3364480131487275E-2</v>
      </c>
      <c r="F32" s="4">
        <v>0.20292938247202497</v>
      </c>
      <c r="G32" s="4">
        <v>0.10887396596177504</v>
      </c>
      <c r="H32" s="4">
        <v>0.10102207750922489</v>
      </c>
      <c r="I32" s="4">
        <v>0.11130188302545468</v>
      </c>
      <c r="J32" s="4">
        <v>0.11893913478320743</v>
      </c>
      <c r="L32" s="4">
        <f t="shared" si="0"/>
        <v>0.66893984326304556</v>
      </c>
    </row>
  </sheetData>
  <conditionalFormatting sqref="E2:J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BBE17-8D52-384C-AFFE-362CE0608D75}">
  <dimension ref="A1:L37"/>
  <sheetViews>
    <sheetView zoomScaleNormal="100" workbookViewId="0">
      <selection activeCell="L1" sqref="A1:L1"/>
    </sheetView>
  </sheetViews>
  <sheetFormatPr baseColWidth="10" defaultColWidth="11" defaultRowHeight="15.5" x14ac:dyDescent="0.35"/>
  <cols>
    <col min="1" max="1" width="19" style="5" customWidth="1"/>
    <col min="2" max="2" width="11" style="4"/>
    <col min="3" max="3" width="55.75" style="4" customWidth="1"/>
    <col min="4" max="10" width="10.83203125" style="4" customWidth="1"/>
    <col min="11" max="11" width="20.25" style="4" customWidth="1"/>
    <col min="12" max="12" width="15.6640625" style="4" customWidth="1"/>
    <col min="13" max="16384" width="11" style="4"/>
  </cols>
  <sheetData>
    <row r="1" spans="1:12" customFormat="1" ht="24.5" customHeight="1" x14ac:dyDescent="0.45">
      <c r="A1" s="26" t="s">
        <v>8</v>
      </c>
      <c r="B1" s="24" t="s">
        <v>0</v>
      </c>
      <c r="C1" s="24" t="s">
        <v>1</v>
      </c>
      <c r="D1" s="24" t="s">
        <v>2</v>
      </c>
      <c r="E1" s="24" t="s">
        <v>3</v>
      </c>
      <c r="F1" s="24" t="s">
        <v>3</v>
      </c>
      <c r="G1" s="24" t="s">
        <v>3</v>
      </c>
      <c r="H1" s="24" t="s">
        <v>4</v>
      </c>
      <c r="I1" s="24" t="s">
        <v>4</v>
      </c>
      <c r="J1" s="24" t="s">
        <v>4</v>
      </c>
      <c r="K1" s="24" t="s">
        <v>7</v>
      </c>
      <c r="L1" s="24" t="s">
        <v>6</v>
      </c>
    </row>
    <row r="2" spans="1:12" ht="64" customHeight="1" x14ac:dyDescent="0.4">
      <c r="A2" s="5">
        <v>974.35199999999998</v>
      </c>
      <c r="B2" s="4">
        <v>-2</v>
      </c>
      <c r="C2" s="6" t="s">
        <v>102</v>
      </c>
      <c r="D2" s="7">
        <v>7.9155555555555566</v>
      </c>
      <c r="E2" s="4">
        <v>7.1341356963298738E-3</v>
      </c>
      <c r="F2" s="4">
        <v>6.3534944741596103E-3</v>
      </c>
      <c r="G2" s="4">
        <v>7.8621802402088145E-3</v>
      </c>
      <c r="H2" s="4">
        <v>8.654191916144029E-3</v>
      </c>
      <c r="I2" s="4">
        <v>8.6409966292785197E-3</v>
      </c>
      <c r="J2" s="4">
        <v>8.5023994628924664E-3</v>
      </c>
      <c r="L2" s="1">
        <f>TTEST(E2:G2,H2:J2,2,2)</f>
        <v>2.7719863353080933E-2</v>
      </c>
    </row>
    <row r="3" spans="1:12" ht="56" customHeight="1" x14ac:dyDescent="0.4">
      <c r="A3" s="5">
        <v>974.35199999999998</v>
      </c>
      <c r="B3" s="4">
        <v>-2</v>
      </c>
      <c r="C3" s="6" t="s">
        <v>103</v>
      </c>
      <c r="D3" s="7">
        <v>11.495555555555557</v>
      </c>
      <c r="E3" s="4">
        <v>3.3271913659850398E-3</v>
      </c>
      <c r="F3" s="4">
        <v>4.9885161547315905E-3</v>
      </c>
      <c r="G3" s="4">
        <v>5.1509790100878212E-3</v>
      </c>
      <c r="H3" s="4">
        <v>5.8211181261023127E-3</v>
      </c>
      <c r="I3" s="4">
        <v>1.0147504376796759E-2</v>
      </c>
      <c r="J3" s="4">
        <v>7.9195202910335959E-3</v>
      </c>
      <c r="L3" s="4">
        <f t="shared" ref="L3:L37" si="0">TTEST(E3:G3,H3:J3,2,2)</f>
        <v>6.5338104118937604E-2</v>
      </c>
    </row>
    <row r="4" spans="1:12" ht="43.5" customHeight="1" x14ac:dyDescent="0.4">
      <c r="A4" s="5">
        <v>820.29660000000001</v>
      </c>
      <c r="B4" s="4">
        <v>-2</v>
      </c>
      <c r="C4" s="6" t="s">
        <v>104</v>
      </c>
      <c r="D4" s="7">
        <v>7.9266666666666667</v>
      </c>
      <c r="E4" s="4">
        <v>4.5617872178276833E-3</v>
      </c>
      <c r="F4" s="4">
        <v>4.5848939824174742E-3</v>
      </c>
      <c r="G4" s="4">
        <v>5.1284814236875797E-3</v>
      </c>
      <c r="H4" s="4">
        <v>5.9782624135485815E-3</v>
      </c>
      <c r="I4" s="4">
        <v>5.6611398687637093E-3</v>
      </c>
      <c r="J4" s="4">
        <v>4.4702893418340321E-3</v>
      </c>
      <c r="L4" s="4">
        <f t="shared" si="0"/>
        <v>0.28426115906162103</v>
      </c>
    </row>
    <row r="5" spans="1:12" ht="42" customHeight="1" x14ac:dyDescent="0.4">
      <c r="A5" s="5">
        <v>820.29660000000001</v>
      </c>
      <c r="B5" s="4">
        <v>-2</v>
      </c>
      <c r="C5" s="6" t="s">
        <v>105</v>
      </c>
      <c r="D5" s="7">
        <v>8.5388888888888879</v>
      </c>
      <c r="E5" s="4">
        <v>7.3284597038340187E-3</v>
      </c>
      <c r="F5" s="4">
        <v>8.311910762731068E-3</v>
      </c>
      <c r="G5" s="4">
        <v>7.3801370933950297E-3</v>
      </c>
      <c r="H5" s="4">
        <v>8.8175991615642574E-3</v>
      </c>
      <c r="I5" s="4">
        <v>8.3476946802634438E-3</v>
      </c>
      <c r="J5" s="4">
        <v>7.7983719966001272E-3</v>
      </c>
      <c r="L5" s="4">
        <f t="shared" si="0"/>
        <v>0.21035864116188557</v>
      </c>
    </row>
    <row r="6" spans="1:12" ht="40.5" customHeight="1" x14ac:dyDescent="0.4">
      <c r="A6" s="5">
        <v>1235.44</v>
      </c>
      <c r="B6" s="4">
        <v>-1</v>
      </c>
      <c r="C6" s="6" t="s">
        <v>106</v>
      </c>
      <c r="D6" s="7">
        <v>8.9655555555555555</v>
      </c>
      <c r="E6" s="4">
        <v>3.7140020225890449E-3</v>
      </c>
      <c r="F6" s="4">
        <v>3.4420947295454793E-3</v>
      </c>
      <c r="G6" s="4">
        <v>2.219613652713167E-3</v>
      </c>
      <c r="H6" s="4">
        <v>2.8798737973076082E-3</v>
      </c>
      <c r="I6" s="4">
        <v>2.1718524829934297E-3</v>
      </c>
      <c r="J6" s="4">
        <v>1.8592346029503738E-3</v>
      </c>
      <c r="L6" s="4">
        <f t="shared" si="0"/>
        <v>0.20944138421761957</v>
      </c>
    </row>
    <row r="7" spans="1:12" ht="42" customHeight="1" x14ac:dyDescent="0.4">
      <c r="A7" s="5">
        <v>1235.44</v>
      </c>
      <c r="B7" s="4">
        <v>-1</v>
      </c>
      <c r="C7" s="6" t="s">
        <v>107</v>
      </c>
      <c r="D7" s="7">
        <v>11.533333333333333</v>
      </c>
      <c r="E7" s="4">
        <v>3.2598942217195817E-3</v>
      </c>
      <c r="F7" s="4">
        <v>3.6433107491301432E-3</v>
      </c>
      <c r="G7" s="4">
        <v>2.1421022054975781E-3</v>
      </c>
      <c r="H7" s="4">
        <v>4.4297299128428693E-3</v>
      </c>
      <c r="I7" s="4">
        <v>2.4366370277563599E-3</v>
      </c>
      <c r="J7" s="4">
        <v>3.5638992940244937E-3</v>
      </c>
      <c r="L7" s="4">
        <f t="shared" si="0"/>
        <v>0.56245441390843776</v>
      </c>
    </row>
    <row r="8" spans="1:12" ht="45" customHeight="1" x14ac:dyDescent="0.4">
      <c r="A8" s="5">
        <v>1235.44</v>
      </c>
      <c r="B8" s="4">
        <v>-1</v>
      </c>
      <c r="C8" s="6" t="s">
        <v>108</v>
      </c>
      <c r="D8" s="7">
        <v>15.006666666666668</v>
      </c>
      <c r="E8" s="4">
        <v>0.20504373255560548</v>
      </c>
      <c r="F8" s="4">
        <v>0.17731403277012822</v>
      </c>
      <c r="G8" s="4">
        <v>0.18906910352512873</v>
      </c>
      <c r="H8" s="4">
        <v>0.18300959364637334</v>
      </c>
      <c r="I8" s="4">
        <v>0.17223506918639131</v>
      </c>
      <c r="J8" s="4">
        <v>0.17821824061533798</v>
      </c>
      <c r="L8" s="4">
        <f t="shared" si="0"/>
        <v>0.21595649821405619</v>
      </c>
    </row>
    <row r="9" spans="1:12" ht="46.5" customHeight="1" x14ac:dyDescent="0.4">
      <c r="A9" s="5">
        <v>901.32</v>
      </c>
      <c r="B9" s="4">
        <v>-2</v>
      </c>
      <c r="C9" s="6" t="s">
        <v>109</v>
      </c>
      <c r="D9" s="7">
        <v>8.1311111111111103</v>
      </c>
      <c r="E9" s="4">
        <v>4.0434808686457529E-3</v>
      </c>
      <c r="F9" s="4">
        <v>3.3311826722627422E-3</v>
      </c>
      <c r="G9" s="4">
        <v>4.8171116661920961E-3</v>
      </c>
      <c r="H9" s="4">
        <v>6.5901921475506409E-3</v>
      </c>
      <c r="I9" s="4">
        <v>5.6582613514330931E-3</v>
      </c>
      <c r="J9" s="4">
        <v>5.4477966338454106E-3</v>
      </c>
      <c r="L9" s="1">
        <f t="shared" si="0"/>
        <v>2.9660160100937256E-2</v>
      </c>
    </row>
    <row r="10" spans="1:12" ht="50" customHeight="1" x14ac:dyDescent="0.4">
      <c r="A10" s="5">
        <v>901.32</v>
      </c>
      <c r="B10" s="4">
        <v>-2</v>
      </c>
      <c r="C10" s="6" t="s">
        <v>110</v>
      </c>
      <c r="D10" s="7">
        <v>9.3633333333333351</v>
      </c>
      <c r="E10" s="4">
        <v>1.4667538716411454E-2</v>
      </c>
      <c r="F10" s="4">
        <v>1.3401629993827385E-2</v>
      </c>
      <c r="G10" s="4">
        <v>1.4332039496513699E-2</v>
      </c>
      <c r="H10" s="4">
        <v>2.2014469456005926E-2</v>
      </c>
      <c r="I10" s="4">
        <v>2.2462671766596068E-2</v>
      </c>
      <c r="J10" s="4">
        <v>2.1695885048710891E-2</v>
      </c>
      <c r="L10" s="1">
        <f t="shared" si="0"/>
        <v>5.5454036724388058E-5</v>
      </c>
    </row>
    <row r="11" spans="1:12" ht="56" customHeight="1" x14ac:dyDescent="0.4">
      <c r="A11" s="5">
        <v>1047.3399999999999</v>
      </c>
      <c r="B11" s="4">
        <v>-2</v>
      </c>
      <c r="C11" s="6" t="s">
        <v>111</v>
      </c>
      <c r="D11" s="7">
        <v>10.116666666666667</v>
      </c>
      <c r="E11" s="4">
        <v>6.9350937261435357E-3</v>
      </c>
      <c r="F11" s="4">
        <v>5.7822096851323198E-3</v>
      </c>
      <c r="G11" s="4">
        <v>7.1164499674180211E-3</v>
      </c>
      <c r="H11" s="4">
        <v>8.5779387886466482E-3</v>
      </c>
      <c r="I11" s="4">
        <v>8.2722172781641602E-3</v>
      </c>
      <c r="J11" s="4">
        <v>9.518559370466164E-3</v>
      </c>
      <c r="L11" s="1">
        <f t="shared" si="0"/>
        <v>1.7842876328994787E-2</v>
      </c>
    </row>
    <row r="12" spans="1:12" ht="48.5" customHeight="1" x14ac:dyDescent="0.4">
      <c r="A12" s="5">
        <v>860.29</v>
      </c>
      <c r="B12" s="4">
        <v>-2</v>
      </c>
      <c r="C12" s="6" t="s">
        <v>73</v>
      </c>
      <c r="D12" s="7">
        <v>9.9855555555555569</v>
      </c>
      <c r="E12" s="4">
        <v>9.5668589498568712E-2</v>
      </c>
      <c r="F12" s="4">
        <v>9.7295451659808754E-2</v>
      </c>
      <c r="G12" s="4">
        <v>0.10818930226032963</v>
      </c>
      <c r="H12" s="4">
        <v>0.10286214381524937</v>
      </c>
      <c r="I12" s="4">
        <v>0.117984467520484</v>
      </c>
      <c r="J12" s="4">
        <v>0.1274298716171946</v>
      </c>
      <c r="L12" s="4">
        <f t="shared" si="0"/>
        <v>0.1266659867727577</v>
      </c>
    </row>
    <row r="13" spans="1:12" ht="49.5" customHeight="1" x14ac:dyDescent="0.4">
      <c r="A13" s="5">
        <v>941.32</v>
      </c>
      <c r="B13" s="4">
        <v>-2</v>
      </c>
      <c r="C13" s="6" t="s">
        <v>112</v>
      </c>
      <c r="D13" s="7">
        <v>10.23</v>
      </c>
      <c r="E13" s="4">
        <v>0.12160609539602205</v>
      </c>
      <c r="F13" s="4">
        <v>9.3308004516075058E-2</v>
      </c>
      <c r="G13" s="4">
        <v>0.12593300143679251</v>
      </c>
      <c r="H13" s="4">
        <v>9.9776001326455754E-2</v>
      </c>
      <c r="I13" s="4">
        <v>0.12127739093331305</v>
      </c>
      <c r="J13" s="4">
        <v>0.13166289261641614</v>
      </c>
      <c r="L13" s="4">
        <f t="shared" si="0"/>
        <v>0.78985058986211865</v>
      </c>
    </row>
    <row r="14" spans="1:12" ht="44.5" customHeight="1" x14ac:dyDescent="0.4">
      <c r="A14" s="5">
        <v>893.23</v>
      </c>
      <c r="B14" s="4">
        <v>-2</v>
      </c>
      <c r="C14" s="6" t="s">
        <v>113</v>
      </c>
      <c r="D14" s="7">
        <v>10.644444444444444</v>
      </c>
      <c r="E14" s="4">
        <v>1.9136570476490564E-2</v>
      </c>
      <c r="F14" s="4">
        <v>1.6797601844130098E-2</v>
      </c>
      <c r="G14" s="4">
        <v>1.7796331869811159E-2</v>
      </c>
      <c r="H14" s="4">
        <v>2.2647437133030478E-2</v>
      </c>
      <c r="I14" s="4">
        <v>2.1991057941697662E-2</v>
      </c>
      <c r="J14" s="4">
        <v>1.8826483883319124E-2</v>
      </c>
      <c r="L14" s="1">
        <f t="shared" si="0"/>
        <v>7.5552474072031903E-2</v>
      </c>
    </row>
    <row r="15" spans="1:12" ht="46.5" customHeight="1" x14ac:dyDescent="0.4">
      <c r="A15" s="5">
        <v>1397.49</v>
      </c>
      <c r="B15" s="4">
        <v>-1</v>
      </c>
      <c r="C15" s="6" t="s">
        <v>76</v>
      </c>
      <c r="D15" s="7">
        <v>10.883333333333333</v>
      </c>
      <c r="E15" s="4">
        <v>0.11674551944582282</v>
      </c>
      <c r="F15" s="4">
        <v>0.14365487508498229</v>
      </c>
      <c r="G15" s="4">
        <v>0.11065911634361519</v>
      </c>
      <c r="H15" s="4">
        <v>9.2785862278458087E-2</v>
      </c>
      <c r="I15" s="4">
        <v>9.9399794549730497E-2</v>
      </c>
      <c r="J15" s="4">
        <v>9.8671514631369361E-2</v>
      </c>
      <c r="L15" s="4">
        <f t="shared" si="0"/>
        <v>6.1158577626209416E-2</v>
      </c>
    </row>
    <row r="16" spans="1:12" ht="43.5" customHeight="1" x14ac:dyDescent="0.4">
      <c r="A16" s="5">
        <v>1397.49</v>
      </c>
      <c r="B16" s="4">
        <v>-1</v>
      </c>
      <c r="C16" s="6" t="s">
        <v>114</v>
      </c>
      <c r="D16" s="7">
        <v>11.603333333333333</v>
      </c>
      <c r="E16" s="4">
        <v>1.9481339881471074E-2</v>
      </c>
      <c r="F16" s="4">
        <v>2.4563867879268966E-2</v>
      </c>
      <c r="G16" s="4">
        <v>1.3313986660541764E-2</v>
      </c>
      <c r="H16" s="4">
        <v>1.5210077689088171E-2</v>
      </c>
      <c r="I16" s="4">
        <v>1.3260141116969154E-2</v>
      </c>
      <c r="J16" s="4">
        <v>1.106555610116533E-2</v>
      </c>
      <c r="L16" s="4">
        <f t="shared" si="0"/>
        <v>0.16164910116828185</v>
      </c>
    </row>
    <row r="17" spans="1:12" ht="48" customHeight="1" x14ac:dyDescent="0.4">
      <c r="A17" s="5">
        <v>872.81</v>
      </c>
      <c r="B17" s="4">
        <v>-2</v>
      </c>
      <c r="C17" s="6" t="s">
        <v>115</v>
      </c>
      <c r="D17" s="7">
        <v>10.934444444444445</v>
      </c>
      <c r="E17" s="4">
        <v>8.5304813710854223E-3</v>
      </c>
      <c r="F17" s="4">
        <v>6.6919933959720592E-3</v>
      </c>
      <c r="G17" s="4">
        <v>7.6653041283900993E-3</v>
      </c>
      <c r="H17" s="4">
        <v>6.9940883702939681E-3</v>
      </c>
      <c r="I17" s="4">
        <v>6.625415281910161E-3</v>
      </c>
      <c r="J17" s="4">
        <v>6.7432350704799545E-3</v>
      </c>
      <c r="L17" s="4">
        <f t="shared" si="0"/>
        <v>0.19543088059130756</v>
      </c>
    </row>
    <row r="18" spans="1:12" ht="43" customHeight="1" x14ac:dyDescent="0.4">
      <c r="A18" s="5">
        <v>1022.34</v>
      </c>
      <c r="B18" s="4">
        <v>-2</v>
      </c>
      <c r="C18" s="6" t="s">
        <v>116</v>
      </c>
      <c r="D18" s="7">
        <v>11.204444444444444</v>
      </c>
      <c r="E18" s="4">
        <v>9.8794761398457703E-3</v>
      </c>
      <c r="F18" s="4">
        <v>6.0428279643121247E-3</v>
      </c>
      <c r="G18" s="4">
        <v>1.0534452840370672E-2</v>
      </c>
      <c r="H18" s="4">
        <v>5.6483702492020216E-3</v>
      </c>
      <c r="I18" s="4">
        <v>6.7797562489375707E-3</v>
      </c>
      <c r="J18" s="4">
        <v>5.9386994496211411E-3</v>
      </c>
      <c r="L18" s="4">
        <f t="shared" si="0"/>
        <v>0.13469017957520538</v>
      </c>
    </row>
    <row r="19" spans="1:12" ht="46.5" customHeight="1" x14ac:dyDescent="0.4">
      <c r="A19" s="5">
        <v>1073.3800000000001</v>
      </c>
      <c r="B19" s="4">
        <v>-1</v>
      </c>
      <c r="C19" s="6" t="s">
        <v>117</v>
      </c>
      <c r="D19" s="7">
        <v>11.466666666666667</v>
      </c>
      <c r="E19" s="4">
        <v>6.1709550508017141E-3</v>
      </c>
      <c r="F19" s="4">
        <v>7.9138425450926315E-3</v>
      </c>
      <c r="G19" s="4">
        <v>4.6379411647507343E-3</v>
      </c>
      <c r="H19" s="4">
        <v>3.335294148537735E-3</v>
      </c>
      <c r="I19" s="4">
        <v>4.1821509700670344E-3</v>
      </c>
      <c r="J19" s="4">
        <v>4.9680127303516654E-3</v>
      </c>
      <c r="L19" s="4">
        <f t="shared" si="0"/>
        <v>0.12064973684379886</v>
      </c>
    </row>
    <row r="20" spans="1:12" ht="43" customHeight="1" x14ac:dyDescent="0.4">
      <c r="A20" s="5">
        <v>1073.3800000000001</v>
      </c>
      <c r="B20" s="4">
        <v>-1</v>
      </c>
      <c r="C20" s="6" t="s">
        <v>118</v>
      </c>
      <c r="D20" s="7">
        <v>12.223333333333333</v>
      </c>
      <c r="E20" s="4">
        <v>9.8666146310157684E-3</v>
      </c>
      <c r="F20" s="4">
        <v>9.8956647855115952E-3</v>
      </c>
      <c r="G20" s="4">
        <v>9.6737843055710905E-3</v>
      </c>
      <c r="H20" s="4">
        <v>5.5593006561599915E-3</v>
      </c>
      <c r="I20" s="4">
        <v>7.0276044010343201E-3</v>
      </c>
      <c r="J20" s="4">
        <v>5.7169213495021406E-3</v>
      </c>
      <c r="L20" s="1">
        <f t="shared" si="0"/>
        <v>1.3984028481122193E-3</v>
      </c>
    </row>
    <row r="21" spans="1:12" ht="50" customHeight="1" x14ac:dyDescent="0.4">
      <c r="A21" s="5">
        <v>819.25</v>
      </c>
      <c r="B21" s="4">
        <v>-2</v>
      </c>
      <c r="C21" s="6" t="s">
        <v>119</v>
      </c>
      <c r="D21" s="7">
        <v>16.815555555555555</v>
      </c>
      <c r="E21" s="4">
        <v>3.4181468353307702E-2</v>
      </c>
      <c r="F21" s="4">
        <v>1.9557290932076993E-2</v>
      </c>
      <c r="G21" s="4">
        <v>3.4024403132956377E-2</v>
      </c>
      <c r="H21" s="4">
        <v>2.6479323586764608E-2</v>
      </c>
      <c r="I21" s="4">
        <v>1.0248944220091167E-2</v>
      </c>
      <c r="J21" s="4">
        <v>4.2025433388599709E-3</v>
      </c>
      <c r="L21" s="4">
        <f t="shared" si="0"/>
        <v>0.13074597598355786</v>
      </c>
    </row>
    <row r="22" spans="1:12" ht="53" customHeight="1" x14ac:dyDescent="0.4">
      <c r="A22" s="5">
        <v>1212.8399999999999</v>
      </c>
      <c r="B22" s="4">
        <v>-2</v>
      </c>
      <c r="C22" s="6" t="s">
        <v>120</v>
      </c>
      <c r="D22" s="7">
        <v>11.876666666666667</v>
      </c>
      <c r="E22" s="4">
        <v>1.3569670357348771E-2</v>
      </c>
      <c r="F22" s="4">
        <v>1.0252078343082437E-2</v>
      </c>
      <c r="G22" s="4">
        <v>1.6564892835558145E-2</v>
      </c>
      <c r="H22" s="4">
        <v>2.4519028502011507E-2</v>
      </c>
      <c r="I22" s="4">
        <v>2.1872397201117187E-2</v>
      </c>
      <c r="J22" s="4">
        <v>2.1960703314752937E-2</v>
      </c>
      <c r="L22" s="1">
        <f t="shared" si="0"/>
        <v>9.9059002915722599E-3</v>
      </c>
    </row>
    <row r="23" spans="1:12" ht="55.5" customHeight="1" x14ac:dyDescent="0.4">
      <c r="A23" s="5">
        <v>1140.92</v>
      </c>
      <c r="B23" s="4">
        <v>-2</v>
      </c>
      <c r="C23" s="6" t="s">
        <v>121</v>
      </c>
      <c r="D23" s="7">
        <v>12.702222222222224</v>
      </c>
      <c r="E23" s="4">
        <v>2.3012587026169401E-2</v>
      </c>
      <c r="F23" s="4">
        <v>1.7707260277796701E-2</v>
      </c>
      <c r="G23" s="4">
        <v>2.2347217156752263E-2</v>
      </c>
      <c r="H23" s="4">
        <v>2.3686076613667263E-2</v>
      </c>
      <c r="I23" s="4">
        <v>2.4403885837734899E-2</v>
      </c>
      <c r="J23" s="4">
        <v>2.5142715415827691E-2</v>
      </c>
      <c r="L23" s="4">
        <f t="shared" si="0"/>
        <v>0.12028608838739439</v>
      </c>
    </row>
    <row r="24" spans="1:12" ht="44.5" customHeight="1" x14ac:dyDescent="0.4">
      <c r="A24" s="5">
        <v>1543.46</v>
      </c>
      <c r="B24" s="4">
        <v>-1</v>
      </c>
      <c r="C24" s="6" t="s">
        <v>122</v>
      </c>
      <c r="D24" s="7">
        <v>15.396666666666667</v>
      </c>
      <c r="E24" s="4">
        <v>3.3198575032018307E-3</v>
      </c>
      <c r="F24" s="4">
        <v>3.6589495162432399E-3</v>
      </c>
      <c r="G24" s="4">
        <v>1.7068524575382263E-3</v>
      </c>
      <c r="H24" s="4">
        <v>1.7789706142011862E-3</v>
      </c>
      <c r="I24" s="4">
        <v>1.0503185358352425E-3</v>
      </c>
      <c r="J24" s="4">
        <v>1.9909503245927598E-3</v>
      </c>
      <c r="L24" s="4">
        <f t="shared" si="0"/>
        <v>0.12521672161025207</v>
      </c>
    </row>
    <row r="25" spans="1:12" ht="44.5" customHeight="1" x14ac:dyDescent="0.4">
      <c r="A25" s="5">
        <v>911.33619999999996</v>
      </c>
      <c r="B25" s="4">
        <v>-1</v>
      </c>
      <c r="C25" s="13" t="s">
        <v>123</v>
      </c>
      <c r="D25" s="7">
        <v>13.548888888888889</v>
      </c>
      <c r="E25" s="4">
        <v>5.4693799862092236E-3</v>
      </c>
      <c r="F25" s="4">
        <v>7.4781911755135077E-3</v>
      </c>
      <c r="G25" s="4">
        <v>5.3249326799001415E-3</v>
      </c>
      <c r="H25" s="4">
        <v>4.7489040253989416E-3</v>
      </c>
      <c r="I25" s="4">
        <v>4.0146725838272222E-3</v>
      </c>
      <c r="J25" s="4">
        <v>4.2160466130755098E-3</v>
      </c>
      <c r="L25" s="4">
        <f t="shared" si="0"/>
        <v>7.2654817475572023E-2</v>
      </c>
    </row>
    <row r="26" spans="1:12" ht="53" customHeight="1" x14ac:dyDescent="0.4">
      <c r="A26" s="5">
        <v>1505.93</v>
      </c>
      <c r="B26" s="4">
        <v>-2</v>
      </c>
      <c r="C26" s="6" t="s">
        <v>124</v>
      </c>
      <c r="D26" s="7">
        <v>17.307777777777776</v>
      </c>
      <c r="E26" s="4">
        <v>1.0628043981252965E-2</v>
      </c>
      <c r="F26" s="4">
        <v>1.1782380771991766E-2</v>
      </c>
      <c r="G26" s="4">
        <v>1.0911151557584381E-2</v>
      </c>
      <c r="H26" s="4">
        <v>1.104051879847282E-2</v>
      </c>
      <c r="I26" s="4">
        <v>8.9155435874689257E-3</v>
      </c>
      <c r="J26" s="4">
        <v>9.0598211105696099E-3</v>
      </c>
      <c r="L26" s="4">
        <f t="shared" si="0"/>
        <v>0.13521714585569361</v>
      </c>
    </row>
    <row r="27" spans="1:12" ht="56" customHeight="1" x14ac:dyDescent="0.4">
      <c r="A27" s="5">
        <v>1057.3900000000001</v>
      </c>
      <c r="B27" s="4">
        <v>-1</v>
      </c>
      <c r="C27" s="13" t="s">
        <v>125</v>
      </c>
      <c r="D27" s="7">
        <v>18.321111111111112</v>
      </c>
      <c r="E27" s="4">
        <v>5.8938673896848454E-2</v>
      </c>
      <c r="F27" s="4">
        <v>8.2298228950339516E-2</v>
      </c>
      <c r="G27" s="4">
        <v>5.5280008151694635E-2</v>
      </c>
      <c r="H27" s="4">
        <v>5.8909791624716323E-2</v>
      </c>
      <c r="I27" s="4">
        <v>5.8621842216281618E-2</v>
      </c>
      <c r="J27" s="4">
        <v>5.8863067456648488E-2</v>
      </c>
      <c r="L27" s="4">
        <f t="shared" si="0"/>
        <v>0.47238843201601954</v>
      </c>
    </row>
    <row r="28" spans="1:12" ht="45.5" customHeight="1" x14ac:dyDescent="0.4">
      <c r="A28" s="5">
        <v>1381.49</v>
      </c>
      <c r="B28" s="4">
        <v>-1</v>
      </c>
      <c r="C28" s="13" t="s">
        <v>126</v>
      </c>
      <c r="D28" s="7">
        <v>19.24666666666667</v>
      </c>
      <c r="E28" s="4">
        <v>1.0012606769986832E-2</v>
      </c>
      <c r="F28" s="4">
        <v>1.4917650824999252E-2</v>
      </c>
      <c r="G28" s="4">
        <v>8.6521646585800572E-3</v>
      </c>
      <c r="H28" s="4">
        <v>1.0273596996259529E-2</v>
      </c>
      <c r="I28" s="4">
        <v>1.0123862600736392E-2</v>
      </c>
      <c r="J28" s="4">
        <v>1.1716243606787639E-2</v>
      </c>
      <c r="L28" s="4">
        <f t="shared" si="0"/>
        <v>0.81590961309082</v>
      </c>
    </row>
    <row r="29" spans="1:12" ht="50" customHeight="1" x14ac:dyDescent="0.4">
      <c r="A29" s="5">
        <v>1285.96</v>
      </c>
      <c r="B29" s="4">
        <v>-2</v>
      </c>
      <c r="C29" s="6" t="s">
        <v>90</v>
      </c>
      <c r="D29" s="7">
        <v>14.434444444444447</v>
      </c>
      <c r="E29" s="4">
        <v>6.4911381089994497E-3</v>
      </c>
      <c r="F29" s="4">
        <v>7.469129459990031E-3</v>
      </c>
      <c r="G29" s="4">
        <v>3.8106880173932327E-3</v>
      </c>
      <c r="H29" s="4">
        <v>1.1990217819221676E-2</v>
      </c>
      <c r="I29" s="4">
        <v>1.0173455660947968E-2</v>
      </c>
      <c r="J29" s="4">
        <v>1.0423319293280314E-2</v>
      </c>
      <c r="L29" s="1">
        <f t="shared" si="0"/>
        <v>1.6036617735630049E-2</v>
      </c>
    </row>
    <row r="30" spans="1:12" ht="51.5" customHeight="1" x14ac:dyDescent="0.4">
      <c r="A30" s="5">
        <v>1285.9607000000001</v>
      </c>
      <c r="B30" s="4">
        <v>-2</v>
      </c>
      <c r="C30" s="6" t="s">
        <v>91</v>
      </c>
      <c r="D30" s="7">
        <v>18.722222222222221</v>
      </c>
      <c r="E30" s="4">
        <v>1.6463167285752645E-2</v>
      </c>
      <c r="F30" s="4">
        <v>1.8646901714900431E-2</v>
      </c>
      <c r="G30" s="4">
        <v>2.2763032230820851E-2</v>
      </c>
      <c r="H30" s="4">
        <v>4.5505318262862929E-2</v>
      </c>
      <c r="I30" s="4">
        <v>4.2018509625114844E-2</v>
      </c>
      <c r="J30" s="4">
        <v>3.6480040116970633E-2</v>
      </c>
      <c r="L30" s="1">
        <f t="shared" si="0"/>
        <v>2.3601894978257632E-3</v>
      </c>
    </row>
    <row r="31" spans="1:12" ht="62" customHeight="1" x14ac:dyDescent="0.4">
      <c r="A31" s="5">
        <v>1285.96</v>
      </c>
      <c r="B31" s="4">
        <v>-2</v>
      </c>
      <c r="C31" s="6" t="s">
        <v>127</v>
      </c>
      <c r="D31" s="7">
        <v>23.945555555555554</v>
      </c>
      <c r="E31" s="4">
        <v>4.3603177546309373E-2</v>
      </c>
      <c r="F31" s="4">
        <v>6.3617022169528789E-2</v>
      </c>
      <c r="G31" s="4">
        <v>6.0094234751910065E-2</v>
      </c>
      <c r="H31" s="4">
        <v>7.0456350970827364E-2</v>
      </c>
      <c r="I31" s="4">
        <v>4.9336035390857354E-2</v>
      </c>
      <c r="J31" s="4">
        <v>4.0523804415234913E-2</v>
      </c>
      <c r="L31" s="4">
        <f t="shared" si="0"/>
        <v>0.83974913307244359</v>
      </c>
    </row>
    <row r="32" spans="1:12" ht="43" customHeight="1" x14ac:dyDescent="0.4">
      <c r="A32" s="5">
        <v>1111.3900000000001</v>
      </c>
      <c r="B32" s="4">
        <v>-2</v>
      </c>
      <c r="C32" s="6" t="s">
        <v>128</v>
      </c>
      <c r="D32" s="7">
        <v>16.682222222222222</v>
      </c>
      <c r="E32" s="4">
        <v>4.9967273221236197E-3</v>
      </c>
      <c r="F32" s="4">
        <v>5.5140330165066665E-3</v>
      </c>
      <c r="G32" s="4">
        <v>3.7908581289851145E-3</v>
      </c>
      <c r="H32" s="4">
        <v>4.6385812674109156E-3</v>
      </c>
      <c r="I32" s="4">
        <v>5.2357552553358678E-3</v>
      </c>
      <c r="J32" s="4">
        <v>3.5120678072307933E-3</v>
      </c>
      <c r="L32" s="4">
        <f t="shared" si="0"/>
        <v>0.69290437305870622</v>
      </c>
    </row>
    <row r="33" spans="1:12" ht="45.5" customHeight="1" x14ac:dyDescent="0.4">
      <c r="A33" s="5">
        <v>1111.3900000000001</v>
      </c>
      <c r="B33" s="4">
        <v>-2</v>
      </c>
      <c r="C33" s="6" t="s">
        <v>129</v>
      </c>
      <c r="D33" s="7">
        <v>22.504444444444442</v>
      </c>
      <c r="E33" s="4">
        <v>1.0552618861673631E-2</v>
      </c>
      <c r="F33" s="4">
        <v>9.3515651430547356E-3</v>
      </c>
      <c r="G33" s="4">
        <v>8.1788261115109413E-3</v>
      </c>
      <c r="H33" s="4">
        <v>1.1528512987825239E-2</v>
      </c>
      <c r="I33" s="4">
        <v>1.0272876079293379E-2</v>
      </c>
      <c r="J33" s="4">
        <v>1.007402649016376E-2</v>
      </c>
      <c r="L33" s="4">
        <f t="shared" si="0"/>
        <v>0.19922837305101831</v>
      </c>
    </row>
    <row r="34" spans="1:12" ht="67" customHeight="1" x14ac:dyDescent="0.4">
      <c r="A34" s="5">
        <v>982.34</v>
      </c>
      <c r="B34" s="4">
        <v>-2</v>
      </c>
      <c r="C34" s="6" t="s">
        <v>130</v>
      </c>
      <c r="D34" s="7">
        <v>10.19888888888889</v>
      </c>
      <c r="E34" s="4">
        <v>1.2335479347188427E-2</v>
      </c>
      <c r="F34" s="4">
        <v>8.4750842807402148E-3</v>
      </c>
      <c r="G34" s="4">
        <v>1.0900144833276138E-2</v>
      </c>
      <c r="H34" s="4">
        <v>1.2427462679011911E-2</v>
      </c>
      <c r="I34" s="4">
        <v>1.5327837016474357E-2</v>
      </c>
      <c r="J34" s="4">
        <v>1.6103477674602851E-2</v>
      </c>
      <c r="L34" s="4">
        <f t="shared" si="0"/>
        <v>6.3268109739090805E-2</v>
      </c>
    </row>
    <row r="35" spans="1:12" ht="45.5" customHeight="1" x14ac:dyDescent="0.4">
      <c r="A35" s="5">
        <v>945.33</v>
      </c>
      <c r="B35" s="4">
        <v>-2</v>
      </c>
      <c r="C35" s="6" t="s">
        <v>131</v>
      </c>
      <c r="D35" s="7">
        <v>14.19</v>
      </c>
      <c r="E35" s="4">
        <v>4.3119220456787231E-3</v>
      </c>
      <c r="F35" s="4">
        <v>2.8908125291621772E-3</v>
      </c>
      <c r="G35" s="4">
        <v>5.7898136362979323E-3</v>
      </c>
      <c r="H35" s="4">
        <v>1.1101932374344616E-2</v>
      </c>
      <c r="I35" s="4">
        <v>1.1827314487479543E-2</v>
      </c>
      <c r="J35" s="4">
        <v>1.2557850378661006E-2</v>
      </c>
      <c r="L35" s="1">
        <f t="shared" si="0"/>
        <v>1.3198927867134854E-3</v>
      </c>
    </row>
    <row r="36" spans="1:12" ht="39" customHeight="1" x14ac:dyDescent="0.4">
      <c r="A36" s="5">
        <v>1559.52</v>
      </c>
      <c r="B36" s="4">
        <v>-1</v>
      </c>
      <c r="C36" s="6" t="s">
        <v>132</v>
      </c>
      <c r="D36" s="7">
        <v>9.9455555555555559</v>
      </c>
      <c r="E36" s="4">
        <v>4.1389876927505745E-2</v>
      </c>
      <c r="F36" s="4">
        <v>4.4073720521785271E-2</v>
      </c>
      <c r="G36" s="4">
        <v>4.9664049381579686E-2</v>
      </c>
      <c r="H36" s="4">
        <v>3.6421252837808671E-2</v>
      </c>
      <c r="I36" s="4">
        <v>4.4699491493177979E-2</v>
      </c>
      <c r="J36" s="4">
        <v>4.8789957404914971E-2</v>
      </c>
      <c r="L36" s="4">
        <f t="shared" si="0"/>
        <v>0.71155839334632398</v>
      </c>
    </row>
    <row r="37" spans="1:12" ht="42" customHeight="1" x14ac:dyDescent="0.4">
      <c r="A37" s="5">
        <v>1559.52</v>
      </c>
      <c r="B37" s="4">
        <v>-1</v>
      </c>
      <c r="C37" s="6" t="s">
        <v>133</v>
      </c>
      <c r="D37" s="7">
        <v>10.774444444444446</v>
      </c>
      <c r="E37" s="4">
        <v>3.3622646694227876E-2</v>
      </c>
      <c r="F37" s="4">
        <v>3.4992294723068654E-2</v>
      </c>
      <c r="G37" s="4">
        <v>2.6575310986646422E-2</v>
      </c>
      <c r="H37" s="4">
        <v>2.2902615006632709E-2</v>
      </c>
      <c r="I37" s="4">
        <v>2.7295434595645745E-2</v>
      </c>
      <c r="J37" s="4">
        <v>2.4365981130711142E-2</v>
      </c>
      <c r="L37" s="4">
        <f t="shared" si="0"/>
        <v>7.7423368801114431E-2</v>
      </c>
    </row>
  </sheetData>
  <conditionalFormatting sqref="E2:J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J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2223F-F20E-FE4F-AA9A-3EA37276D6F7}">
  <dimension ref="A1:L50"/>
  <sheetViews>
    <sheetView tabSelected="1" zoomScaleNormal="100" workbookViewId="0">
      <selection activeCell="C6" sqref="C6"/>
    </sheetView>
  </sheetViews>
  <sheetFormatPr baseColWidth="10" defaultColWidth="11" defaultRowHeight="15.5" x14ac:dyDescent="0.35"/>
  <cols>
    <col min="1" max="1" width="19" style="2" customWidth="1"/>
    <col min="2" max="2" width="11.5" customWidth="1"/>
    <col min="3" max="3" width="52.6640625" customWidth="1"/>
    <col min="5" max="10" width="10.83203125" customWidth="1"/>
    <col min="11" max="11" width="20.1640625" customWidth="1"/>
    <col min="12" max="12" width="21.1640625" customWidth="1"/>
  </cols>
  <sheetData>
    <row r="1" spans="1:12" ht="23.5" customHeight="1" x14ac:dyDescent="0.45">
      <c r="A1" s="26" t="s">
        <v>8</v>
      </c>
      <c r="B1" s="24" t="s">
        <v>0</v>
      </c>
      <c r="C1" s="25" t="s">
        <v>1</v>
      </c>
      <c r="D1" s="25" t="s">
        <v>2</v>
      </c>
      <c r="E1" s="27" t="s">
        <v>3</v>
      </c>
      <c r="F1" s="27" t="s">
        <v>3</v>
      </c>
      <c r="G1" s="27" t="s">
        <v>3</v>
      </c>
      <c r="H1" s="27" t="s">
        <v>4</v>
      </c>
      <c r="I1" s="27" t="s">
        <v>4</v>
      </c>
      <c r="J1" s="27" t="s">
        <v>4</v>
      </c>
      <c r="K1" s="24" t="s">
        <v>7</v>
      </c>
      <c r="L1" s="27" t="s">
        <v>6</v>
      </c>
    </row>
    <row r="2" spans="1:12" ht="46" customHeight="1" x14ac:dyDescent="0.4">
      <c r="A2" s="2">
        <v>860.29650000000004</v>
      </c>
      <c r="B2">
        <v>-2</v>
      </c>
      <c r="C2" s="6" t="s">
        <v>134</v>
      </c>
      <c r="D2" s="12">
        <v>8.4122222222222227</v>
      </c>
      <c r="E2">
        <v>2.1414475037957823E-3</v>
      </c>
      <c r="F2">
        <v>2.2059685629270114E-3</v>
      </c>
      <c r="G2">
        <v>1.6153782544557384E-3</v>
      </c>
      <c r="H2">
        <v>2.6579773975610871E-3</v>
      </c>
      <c r="I2">
        <v>2.3203492063152095E-3</v>
      </c>
      <c r="J2">
        <v>2.6692584687538485E-3</v>
      </c>
      <c r="L2">
        <f>TTEST(E2:G2,H2:J2,2,2)</f>
        <v>6.25713282920905E-2</v>
      </c>
    </row>
    <row r="3" spans="1:12" ht="43" customHeight="1" x14ac:dyDescent="0.4">
      <c r="A3" s="2">
        <v>860.29650000000004</v>
      </c>
      <c r="B3">
        <v>-2</v>
      </c>
      <c r="C3" s="6" t="s">
        <v>135</v>
      </c>
      <c r="D3" s="12">
        <v>10.02222222222222</v>
      </c>
      <c r="E3">
        <v>9.164296147594983E-2</v>
      </c>
      <c r="F3">
        <v>0.11983615256734399</v>
      </c>
      <c r="G3">
        <v>0.10427807804859074</v>
      </c>
      <c r="H3">
        <v>0.11315812182173073</v>
      </c>
      <c r="I3">
        <v>0.11655543192540793</v>
      </c>
      <c r="J3">
        <v>0.11528074323217982</v>
      </c>
      <c r="L3">
        <f t="shared" ref="L3:L50" si="0">TTEST(E3:G3,H3:J3,2,2)</f>
        <v>0.30105012257292063</v>
      </c>
    </row>
    <row r="4" spans="1:12" ht="43" customHeight="1" x14ac:dyDescent="0.4">
      <c r="A4" s="2">
        <v>1397.4946</v>
      </c>
      <c r="B4">
        <v>-1</v>
      </c>
      <c r="C4" s="6" t="s">
        <v>76</v>
      </c>
      <c r="D4" s="12">
        <v>10.926666666666668</v>
      </c>
      <c r="E4">
        <v>7.8155653007971143E-2</v>
      </c>
      <c r="F4">
        <v>9.5000362341022923E-2</v>
      </c>
      <c r="G4">
        <v>9.1862104881559867E-2</v>
      </c>
      <c r="H4">
        <v>0.10498109995137062</v>
      </c>
      <c r="I4">
        <v>0.10533527217558428</v>
      </c>
      <c r="J4">
        <v>0.11032972567350301</v>
      </c>
      <c r="L4" s="1">
        <f t="shared" si="0"/>
        <v>2.7258316137237688E-2</v>
      </c>
    </row>
    <row r="5" spans="1:12" ht="44" customHeight="1" x14ac:dyDescent="0.4">
      <c r="A5" s="2">
        <v>1397.4946</v>
      </c>
      <c r="B5">
        <v>-1</v>
      </c>
      <c r="C5" s="6" t="s">
        <v>114</v>
      </c>
      <c r="D5" s="12">
        <v>11.645555555555555</v>
      </c>
      <c r="E5">
        <v>5.1829113710073439E-3</v>
      </c>
      <c r="F5">
        <v>7.6576815449698596E-3</v>
      </c>
      <c r="G5">
        <v>4.637262976257767E-3</v>
      </c>
      <c r="H5">
        <v>6.7217850884483607E-3</v>
      </c>
      <c r="I5">
        <v>9.6737648828003793E-3</v>
      </c>
      <c r="J5">
        <v>7.7173838767502197E-3</v>
      </c>
      <c r="L5">
        <f t="shared" si="0"/>
        <v>0.15681623424049509</v>
      </c>
    </row>
    <row r="6" spans="1:12" ht="43" customHeight="1" x14ac:dyDescent="0.4">
      <c r="A6" s="2">
        <v>779.27009999999996</v>
      </c>
      <c r="B6">
        <v>-2</v>
      </c>
      <c r="C6" s="6" t="s">
        <v>132</v>
      </c>
      <c r="D6" s="12">
        <v>9.99</v>
      </c>
      <c r="E6">
        <v>3.6916368786242035E-2</v>
      </c>
      <c r="F6">
        <v>5.1435600021940239E-2</v>
      </c>
      <c r="G6">
        <v>4.3056380352131982E-2</v>
      </c>
      <c r="H6">
        <v>5.8198934632570164E-2</v>
      </c>
      <c r="I6">
        <v>5.3813376596877835E-2</v>
      </c>
      <c r="J6">
        <v>5.2496989686326226E-2</v>
      </c>
      <c r="L6">
        <f t="shared" si="0"/>
        <v>7.2258593333235019E-2</v>
      </c>
    </row>
    <row r="7" spans="1:12" ht="44" customHeight="1" x14ac:dyDescent="0.4">
      <c r="A7" s="2">
        <v>779.27009999999996</v>
      </c>
      <c r="B7">
        <v>-2</v>
      </c>
      <c r="C7" s="6" t="s">
        <v>133</v>
      </c>
      <c r="D7" s="12">
        <v>10.826666666666666</v>
      </c>
      <c r="E7">
        <v>2.5351433973408364E-2</v>
      </c>
      <c r="F7">
        <v>3.7582590846126938E-2</v>
      </c>
      <c r="G7">
        <v>3.1131959298394622E-2</v>
      </c>
      <c r="H7">
        <v>3.2816174508948429E-2</v>
      </c>
      <c r="I7">
        <v>3.6658249213336914E-2</v>
      </c>
      <c r="J7">
        <v>3.6662962175768254E-2</v>
      </c>
      <c r="L7">
        <f t="shared" si="0"/>
        <v>0.34458090730511642</v>
      </c>
    </row>
    <row r="8" spans="1:12" ht="50" customHeight="1" x14ac:dyDescent="0.4">
      <c r="A8" s="2">
        <v>941.3229</v>
      </c>
      <c r="B8">
        <v>-2</v>
      </c>
      <c r="C8" s="6" t="s">
        <v>112</v>
      </c>
      <c r="D8" s="12">
        <v>10.278888888888888</v>
      </c>
      <c r="E8">
        <v>6.5989936850740977E-2</v>
      </c>
      <c r="F8">
        <v>7.1966406313030085E-2</v>
      </c>
      <c r="G8">
        <v>8.187553124384625E-2</v>
      </c>
      <c r="H8">
        <v>8.6244166385601811E-2</v>
      </c>
      <c r="I8">
        <v>7.745330912662711E-2</v>
      </c>
      <c r="J8">
        <v>7.3319671355044247E-2</v>
      </c>
      <c r="L8">
        <f t="shared" si="0"/>
        <v>0.39366641303220917</v>
      </c>
    </row>
    <row r="9" spans="1:12" ht="59.5" customHeight="1" x14ac:dyDescent="0.4">
      <c r="A9" s="2">
        <v>1067.384</v>
      </c>
      <c r="B9">
        <v>-2</v>
      </c>
      <c r="C9" s="6" t="s">
        <v>136</v>
      </c>
      <c r="D9" s="12">
        <v>10.391111111111112</v>
      </c>
      <c r="E9">
        <v>4.1053043588052743E-3</v>
      </c>
      <c r="F9">
        <v>4.4184362517974488E-3</v>
      </c>
      <c r="G9">
        <v>2.67060553568818E-3</v>
      </c>
      <c r="H9">
        <v>3.2241453943825981E-3</v>
      </c>
      <c r="I9">
        <v>3.658274373017262E-3</v>
      </c>
      <c r="J9">
        <v>1.5792628945705393E-3</v>
      </c>
      <c r="L9">
        <f t="shared" si="0"/>
        <v>0.33454323618314352</v>
      </c>
    </row>
    <row r="10" spans="1:12" ht="61.5" customHeight="1" x14ac:dyDescent="0.4">
      <c r="A10" s="2">
        <v>1067.384</v>
      </c>
      <c r="B10">
        <v>-2</v>
      </c>
      <c r="C10" s="6" t="s">
        <v>137</v>
      </c>
      <c r="D10" s="12">
        <v>14.096666666666666</v>
      </c>
      <c r="E10">
        <v>6.0311987984297127E-3</v>
      </c>
      <c r="F10">
        <v>7.3733721807417545E-3</v>
      </c>
      <c r="G10">
        <v>7.1313024369617601E-3</v>
      </c>
      <c r="H10">
        <v>5.4689315330532793E-3</v>
      </c>
      <c r="I10">
        <v>5.2123969505832807E-3</v>
      </c>
      <c r="J10">
        <v>7.6415091022404326E-3</v>
      </c>
      <c r="L10">
        <f t="shared" si="0"/>
        <v>0.44628245828522695</v>
      </c>
    </row>
    <row r="11" spans="1:12" ht="51" customHeight="1" x14ac:dyDescent="0.4">
      <c r="A11" s="2">
        <v>1001.75</v>
      </c>
      <c r="B11">
        <v>-2</v>
      </c>
      <c r="C11" s="6" t="s">
        <v>138</v>
      </c>
      <c r="D11" s="12">
        <v>10.504444444444445</v>
      </c>
      <c r="E11">
        <v>2.2026306326448871E-3</v>
      </c>
      <c r="F11">
        <v>5.8905599285288338E-3</v>
      </c>
      <c r="G11">
        <v>4.9844656418916583E-3</v>
      </c>
      <c r="H11">
        <v>3.5872913524681292E-3</v>
      </c>
      <c r="I11">
        <v>5.6125918766280333E-3</v>
      </c>
      <c r="J11">
        <v>5.3916758805869162E-3</v>
      </c>
      <c r="L11">
        <f t="shared" si="0"/>
        <v>0.71385970689046674</v>
      </c>
    </row>
    <row r="12" spans="1:12" ht="51" customHeight="1" x14ac:dyDescent="0.4">
      <c r="A12" s="2">
        <v>819.25329999999997</v>
      </c>
      <c r="B12">
        <v>-2</v>
      </c>
      <c r="C12" s="6" t="s">
        <v>139</v>
      </c>
      <c r="D12" s="12">
        <v>10.963333333333333</v>
      </c>
      <c r="E12">
        <v>9.6483552544488361E-3</v>
      </c>
      <c r="F12">
        <v>9.8247986533271554E-3</v>
      </c>
      <c r="G12">
        <v>7.9511213506527206E-3</v>
      </c>
      <c r="H12">
        <v>8.2879422179467071E-3</v>
      </c>
      <c r="I12">
        <v>6.6390354410521711E-3</v>
      </c>
      <c r="J12">
        <v>8.2459061195611066E-3</v>
      </c>
      <c r="L12">
        <f t="shared" si="0"/>
        <v>0.1539605063335357</v>
      </c>
    </row>
    <row r="13" spans="1:12" ht="51" customHeight="1" x14ac:dyDescent="0.4">
      <c r="A13" s="2">
        <v>819.25329999999997</v>
      </c>
      <c r="B13">
        <v>-2</v>
      </c>
      <c r="C13" s="6" t="s">
        <v>140</v>
      </c>
      <c r="D13" s="12">
        <v>16.844444444444449</v>
      </c>
      <c r="E13">
        <v>8.4092164233881637E-3</v>
      </c>
      <c r="F13">
        <v>5.304062281621255E-3</v>
      </c>
      <c r="G13">
        <v>4.3126094553766498E-3</v>
      </c>
      <c r="H13">
        <v>8.0685741018341525E-3</v>
      </c>
      <c r="I13">
        <v>8.3028663883077895E-3</v>
      </c>
      <c r="J13">
        <v>7.5158221781669345E-3</v>
      </c>
      <c r="L13">
        <f t="shared" si="0"/>
        <v>0.19473641359995703</v>
      </c>
    </row>
    <row r="14" spans="1:12" ht="58.5" customHeight="1" x14ac:dyDescent="0.4">
      <c r="A14" s="2">
        <v>1140.413</v>
      </c>
      <c r="B14">
        <v>-2</v>
      </c>
      <c r="C14" s="6" t="s">
        <v>141</v>
      </c>
      <c r="D14" s="12">
        <v>12.950000000000001</v>
      </c>
      <c r="E14">
        <v>1.5186036320526671E-2</v>
      </c>
      <c r="F14">
        <v>1.531756318315792E-2</v>
      </c>
      <c r="G14">
        <v>1.4195082158386177E-2</v>
      </c>
      <c r="H14">
        <v>2.1145608858164043E-2</v>
      </c>
      <c r="I14">
        <v>1.7266409059568565E-2</v>
      </c>
      <c r="J14">
        <v>2.1504402325589377E-2</v>
      </c>
      <c r="L14" s="1">
        <f t="shared" si="0"/>
        <v>2.2411028388064171E-2</v>
      </c>
    </row>
    <row r="15" spans="1:12" ht="53.5" customHeight="1" x14ac:dyDescent="0.4">
      <c r="A15" s="2">
        <v>1140.413</v>
      </c>
      <c r="B15">
        <v>-2</v>
      </c>
      <c r="C15" s="6" t="s">
        <v>142</v>
      </c>
      <c r="D15" s="12">
        <v>16.416666666666668</v>
      </c>
      <c r="E15">
        <v>1.5687786102920345E-2</v>
      </c>
      <c r="F15">
        <v>1.5261035117559199E-2</v>
      </c>
      <c r="G15">
        <v>1.5309604282963459E-2</v>
      </c>
      <c r="H15">
        <v>1.3276524539264953E-2</v>
      </c>
      <c r="I15">
        <v>1.4481703114952199E-2</v>
      </c>
      <c r="J15">
        <v>1.4869244378329503E-2</v>
      </c>
      <c r="L15">
        <f t="shared" si="0"/>
        <v>7.2012966957228197E-2</v>
      </c>
    </row>
    <row r="16" spans="1:12" ht="55.5" customHeight="1" x14ac:dyDescent="0.4">
      <c r="A16" s="2">
        <v>1067.8942</v>
      </c>
      <c r="B16">
        <v>-2</v>
      </c>
      <c r="C16" s="6" t="s">
        <v>80</v>
      </c>
      <c r="D16" s="12">
        <v>14.10777777777778</v>
      </c>
      <c r="E16">
        <v>1.0159337597581692E-2</v>
      </c>
      <c r="F16">
        <v>1.3142328489478289E-2</v>
      </c>
      <c r="G16">
        <v>1.0601558087462788E-2</v>
      </c>
      <c r="H16">
        <v>9.9695665349455904E-3</v>
      </c>
      <c r="I16">
        <v>9.8346255400688001E-3</v>
      </c>
      <c r="J16">
        <v>1.2473999333098437E-2</v>
      </c>
      <c r="L16">
        <f t="shared" si="0"/>
        <v>0.69056206430116229</v>
      </c>
    </row>
    <row r="17" spans="1:12" ht="48" customHeight="1" x14ac:dyDescent="0.4">
      <c r="A17" s="2">
        <v>1235.4418000000001</v>
      </c>
      <c r="B17">
        <v>-1</v>
      </c>
      <c r="C17" s="6" t="s">
        <v>83</v>
      </c>
      <c r="D17" s="12">
        <v>15.084444444444443</v>
      </c>
      <c r="E17">
        <v>2.6185372304373261E-2</v>
      </c>
      <c r="F17">
        <v>3.2380002595772818E-2</v>
      </c>
      <c r="G17">
        <v>2.305651476327927E-2</v>
      </c>
      <c r="H17">
        <v>2.7047805384669946E-2</v>
      </c>
      <c r="I17">
        <v>2.6324951669417507E-2</v>
      </c>
      <c r="J17">
        <v>2.9214406310815528E-2</v>
      </c>
      <c r="L17">
        <f t="shared" si="0"/>
        <v>0.91624645476687028</v>
      </c>
    </row>
    <row r="18" spans="1:12" ht="51" customHeight="1" x14ac:dyDescent="0.4">
      <c r="A18" s="2">
        <v>965.84429999999998</v>
      </c>
      <c r="B18">
        <v>-2</v>
      </c>
      <c r="C18" s="6" t="s">
        <v>143</v>
      </c>
      <c r="D18" s="12">
        <v>15.165555555555557</v>
      </c>
      <c r="E18">
        <v>2.9980429694141789E-3</v>
      </c>
      <c r="F18">
        <v>3.7674615434874514E-3</v>
      </c>
      <c r="G18">
        <v>3.1594993585288573E-3</v>
      </c>
      <c r="H18">
        <v>3.6022621047137084E-3</v>
      </c>
      <c r="I18">
        <v>3.0454186701037197E-3</v>
      </c>
      <c r="J18">
        <v>3.2183867921462871E-3</v>
      </c>
      <c r="L18">
        <f t="shared" si="0"/>
        <v>0.94858014177504268</v>
      </c>
    </row>
    <row r="19" spans="1:12" ht="60.5" customHeight="1" x14ac:dyDescent="0.4">
      <c r="A19" s="2">
        <v>1213.4419</v>
      </c>
      <c r="B19">
        <v>-2</v>
      </c>
      <c r="C19" s="6" t="s">
        <v>144</v>
      </c>
      <c r="D19" s="12">
        <v>18.37222222222222</v>
      </c>
      <c r="E19">
        <v>1.1137634424548768E-2</v>
      </c>
      <c r="F19">
        <v>1.0780102731203308E-2</v>
      </c>
      <c r="G19">
        <v>1.3345997105969783E-2</v>
      </c>
      <c r="H19">
        <v>1.1114385670897804E-2</v>
      </c>
      <c r="I19">
        <v>1.1753272619309538E-2</v>
      </c>
      <c r="J19">
        <v>1.3501592035783747E-2</v>
      </c>
      <c r="L19">
        <f t="shared" si="0"/>
        <v>0.74872577296267306</v>
      </c>
    </row>
    <row r="20" spans="1:12" ht="61.5" customHeight="1" x14ac:dyDescent="0.4">
      <c r="A20" s="2">
        <v>1322.9791</v>
      </c>
      <c r="B20">
        <v>-2</v>
      </c>
      <c r="C20" s="6" t="s">
        <v>145</v>
      </c>
      <c r="D20" s="12">
        <v>16.540000000000003</v>
      </c>
      <c r="E20">
        <v>5.2611411757891536E-3</v>
      </c>
      <c r="F20">
        <v>4.5161170188952691E-3</v>
      </c>
      <c r="G20">
        <v>4.6593488800469093E-3</v>
      </c>
      <c r="H20">
        <v>4.8960071575827845E-3</v>
      </c>
      <c r="I20">
        <v>3.2004951128940507E-3</v>
      </c>
      <c r="J20">
        <v>5.3200290806701368E-3</v>
      </c>
      <c r="L20">
        <f t="shared" si="0"/>
        <v>0.64639246403244877</v>
      </c>
    </row>
    <row r="21" spans="1:12" ht="53.5" customHeight="1" x14ac:dyDescent="0.4">
      <c r="A21" s="2">
        <v>1219.4468999999999</v>
      </c>
      <c r="B21">
        <v>-1</v>
      </c>
      <c r="C21" s="6" t="s">
        <v>146</v>
      </c>
      <c r="D21" s="12">
        <v>16.634444444444444</v>
      </c>
      <c r="E21">
        <v>3.2403438638751751E-3</v>
      </c>
      <c r="F21">
        <v>3.9922082307813824E-3</v>
      </c>
      <c r="G21">
        <v>3.0339325502484779E-3</v>
      </c>
      <c r="H21">
        <v>2.8124722539427977E-3</v>
      </c>
      <c r="I21">
        <v>2.9332842355987371E-3</v>
      </c>
      <c r="J21">
        <v>2.8624913115757582E-3</v>
      </c>
      <c r="L21">
        <f t="shared" si="0"/>
        <v>0.13256554446859942</v>
      </c>
    </row>
    <row r="22" spans="1:12" ht="60.5" customHeight="1" x14ac:dyDescent="0.4">
      <c r="A22" s="2">
        <v>1285.9607000000001</v>
      </c>
      <c r="B22">
        <v>-2</v>
      </c>
      <c r="C22" s="6" t="s">
        <v>90</v>
      </c>
      <c r="D22" s="12">
        <v>14.823333333333332</v>
      </c>
      <c r="E22">
        <v>1.4757197172118571E-2</v>
      </c>
      <c r="F22">
        <v>1.06891824038028E-2</v>
      </c>
      <c r="G22">
        <v>1.0509722348118842E-2</v>
      </c>
      <c r="H22">
        <v>1.6574043153614212E-2</v>
      </c>
      <c r="I22">
        <v>1.8293645887692556E-2</v>
      </c>
      <c r="J22">
        <v>1.8293556409971698E-2</v>
      </c>
      <c r="L22">
        <f t="shared" si="0"/>
        <v>1.8751285321080009E-2</v>
      </c>
    </row>
    <row r="23" spans="1:12" ht="59.5" customHeight="1" x14ac:dyDescent="0.4">
      <c r="A23" s="2">
        <v>1285.9607000000001</v>
      </c>
      <c r="B23">
        <v>-2</v>
      </c>
      <c r="C23" s="6" t="s">
        <v>90</v>
      </c>
      <c r="D23" s="12">
        <v>18.765555555555554</v>
      </c>
      <c r="E23">
        <v>7.8421915500399952E-2</v>
      </c>
      <c r="F23">
        <v>5.6081741707083688E-2</v>
      </c>
      <c r="G23">
        <v>6.4883945346032909E-2</v>
      </c>
      <c r="H23">
        <v>6.3265369374828156E-2</v>
      </c>
      <c r="I23">
        <v>6.8376752820260678E-2</v>
      </c>
      <c r="J23">
        <v>6.8033796514022235E-2</v>
      </c>
      <c r="L23">
        <f t="shared" si="0"/>
        <v>0.98924772025799224</v>
      </c>
    </row>
    <row r="24" spans="1:12" ht="68" customHeight="1" x14ac:dyDescent="0.4">
      <c r="A24" s="2">
        <v>1285.9607000000001</v>
      </c>
      <c r="B24">
        <v>-2</v>
      </c>
      <c r="C24" s="6" t="s">
        <v>127</v>
      </c>
      <c r="D24" s="12">
        <v>23.994444444444444</v>
      </c>
      <c r="E24">
        <v>8.8285836483712493E-2</v>
      </c>
      <c r="F24">
        <v>6.7469584364542728E-2</v>
      </c>
      <c r="G24">
        <v>8.8852011423978278E-2</v>
      </c>
      <c r="H24">
        <v>5.3919185865241012E-2</v>
      </c>
      <c r="I24">
        <v>5.0054681649990079E-2</v>
      </c>
      <c r="J24">
        <v>4.9178199088714729E-2</v>
      </c>
      <c r="L24" s="1">
        <f t="shared" si="0"/>
        <v>1.3227926616627302E-2</v>
      </c>
    </row>
    <row r="25" spans="1:12" ht="61.5" customHeight="1" x14ac:dyDescent="0.4">
      <c r="A25" s="2">
        <v>1468.5268000000001</v>
      </c>
      <c r="B25">
        <v>-2</v>
      </c>
      <c r="C25" s="6" t="s">
        <v>147</v>
      </c>
      <c r="D25" s="12">
        <v>17.850000000000001</v>
      </c>
      <c r="E25">
        <v>5.4575325604016697E-3</v>
      </c>
      <c r="F25">
        <v>3.6187655880503141E-3</v>
      </c>
      <c r="G25">
        <v>4.1971876241998019E-3</v>
      </c>
      <c r="H25">
        <v>3.9123641022825242E-3</v>
      </c>
      <c r="I25">
        <v>4.8105163391763415E-3</v>
      </c>
      <c r="J25">
        <v>4.6832994961211721E-3</v>
      </c>
      <c r="L25">
        <f t="shared" si="0"/>
        <v>0.9457715087388967</v>
      </c>
    </row>
    <row r="26" spans="1:12" ht="60.5" customHeight="1" x14ac:dyDescent="0.4">
      <c r="A26" s="2">
        <v>1468.5268000000001</v>
      </c>
      <c r="B26">
        <v>-2</v>
      </c>
      <c r="C26" s="6" t="s">
        <v>148</v>
      </c>
      <c r="D26" s="12">
        <v>21.484444444444442</v>
      </c>
      <c r="E26">
        <v>7.9134697051788157E-3</v>
      </c>
      <c r="F26">
        <v>7.3230313504769823E-3</v>
      </c>
      <c r="G26">
        <v>7.9746931889175116E-3</v>
      </c>
      <c r="H26">
        <v>5.8870303728755947E-3</v>
      </c>
      <c r="I26">
        <v>5.3728874181251055E-3</v>
      </c>
      <c r="J26">
        <v>4.6775125088525868E-3</v>
      </c>
      <c r="L26" s="1">
        <f t="shared" si="0"/>
        <v>4.0007576447395115E-3</v>
      </c>
    </row>
    <row r="27" spans="1:12" ht="67" customHeight="1" x14ac:dyDescent="0.4">
      <c r="A27" s="2">
        <v>1468.5268000000001</v>
      </c>
      <c r="B27">
        <v>-2</v>
      </c>
      <c r="C27" s="6" t="s">
        <v>149</v>
      </c>
      <c r="D27" s="12">
        <v>28.147777777777776</v>
      </c>
      <c r="E27">
        <v>7.6061419477338153E-3</v>
      </c>
      <c r="F27">
        <v>5.699042235358099E-3</v>
      </c>
      <c r="G27">
        <v>7.8261638824091186E-3</v>
      </c>
      <c r="H27">
        <v>5.4703744971251423E-3</v>
      </c>
      <c r="I27">
        <v>6.0108763592623075E-3</v>
      </c>
      <c r="J27">
        <v>5.251364739784898E-3</v>
      </c>
      <c r="L27">
        <f t="shared" si="0"/>
        <v>0.10856338278135827</v>
      </c>
    </row>
    <row r="28" spans="1:12" ht="57.5" customHeight="1" x14ac:dyDescent="0.4">
      <c r="A28" s="2">
        <v>1079.8997999999999</v>
      </c>
      <c r="B28">
        <v>-2</v>
      </c>
      <c r="C28" s="6" t="s">
        <v>150</v>
      </c>
      <c r="D28" s="12">
        <v>18.36333333333333</v>
      </c>
      <c r="E28">
        <v>7.8836063605656533E-3</v>
      </c>
      <c r="F28">
        <v>7.9018750332384771E-3</v>
      </c>
      <c r="G28">
        <v>7.3510746402846612E-3</v>
      </c>
      <c r="H28">
        <v>7.8021142520013197E-3</v>
      </c>
      <c r="I28">
        <v>8.1955774729027403E-3</v>
      </c>
      <c r="J28">
        <v>7.351897079066895E-3</v>
      </c>
      <c r="L28">
        <f t="shared" si="0"/>
        <v>0.82642076922612706</v>
      </c>
    </row>
    <row r="29" spans="1:12" ht="56.5" customHeight="1" x14ac:dyDescent="0.4">
      <c r="A29" s="2">
        <v>1038.8733</v>
      </c>
      <c r="B29">
        <v>-2</v>
      </c>
      <c r="C29" s="6" t="s">
        <v>151</v>
      </c>
      <c r="D29" s="12">
        <v>18.454444444444441</v>
      </c>
      <c r="E29">
        <v>2.2066637039307488E-2</v>
      </c>
      <c r="F29">
        <v>2.0137048611363118E-2</v>
      </c>
      <c r="G29">
        <v>2.1060929706226906E-2</v>
      </c>
      <c r="H29">
        <v>2.2302565426283227E-2</v>
      </c>
      <c r="I29">
        <v>2.2449594074404777E-2</v>
      </c>
      <c r="J29">
        <v>2.6050856094953702E-2</v>
      </c>
      <c r="L29">
        <f t="shared" si="0"/>
        <v>0.13540085201771077</v>
      </c>
    </row>
    <row r="30" spans="1:12" ht="59.5" customHeight="1" x14ac:dyDescent="0.4">
      <c r="A30" s="2">
        <v>1038.8733</v>
      </c>
      <c r="B30">
        <v>-2</v>
      </c>
      <c r="C30" s="6" t="s">
        <v>152</v>
      </c>
      <c r="D30" s="12">
        <v>23.993333333333332</v>
      </c>
      <c r="E30">
        <v>6.0749616429211393E-3</v>
      </c>
      <c r="F30">
        <v>4.830030702595892E-3</v>
      </c>
      <c r="G30">
        <v>4.6867549281337587E-3</v>
      </c>
      <c r="H30">
        <v>5.9166787752896553E-3</v>
      </c>
      <c r="I30">
        <v>4.5183176553356746E-3</v>
      </c>
      <c r="J30">
        <v>5.4370905976581004E-3</v>
      </c>
      <c r="L30">
        <f t="shared" si="0"/>
        <v>0.88419387252508796</v>
      </c>
    </row>
    <row r="31" spans="1:12" ht="52.5" customHeight="1" x14ac:dyDescent="0.4">
      <c r="A31" s="2">
        <v>1057.3900000000001</v>
      </c>
      <c r="B31">
        <v>-1</v>
      </c>
      <c r="C31" s="6" t="s">
        <v>153</v>
      </c>
      <c r="D31" s="12">
        <v>18.402222222222221</v>
      </c>
      <c r="E31">
        <v>2.9617687575223126E-2</v>
      </c>
      <c r="F31">
        <v>3.3504334525033631E-2</v>
      </c>
      <c r="G31">
        <v>2.731642165056276E-2</v>
      </c>
      <c r="H31">
        <v>3.1034993186428869E-2</v>
      </c>
      <c r="I31">
        <v>3.8196447022128398E-2</v>
      </c>
      <c r="J31">
        <v>3.482281037199271E-2</v>
      </c>
      <c r="L31">
        <f t="shared" si="0"/>
        <v>0.17368720678244323</v>
      </c>
    </row>
    <row r="32" spans="1:12" ht="60.5" customHeight="1" x14ac:dyDescent="0.4">
      <c r="A32" s="2">
        <v>1221.43</v>
      </c>
      <c r="B32">
        <v>-2</v>
      </c>
      <c r="C32" s="6" t="s">
        <v>154</v>
      </c>
      <c r="D32" s="12">
        <v>18.783333333333331</v>
      </c>
      <c r="E32">
        <v>4.6317629560167078E-3</v>
      </c>
      <c r="F32">
        <v>3.0704450376379052E-3</v>
      </c>
      <c r="G32">
        <v>3.2842572768188956E-3</v>
      </c>
      <c r="H32">
        <v>4.9046123339488426E-3</v>
      </c>
      <c r="I32">
        <v>5.2286258037760967E-3</v>
      </c>
      <c r="J32">
        <v>5.0459902384624271E-3</v>
      </c>
      <c r="L32" s="1">
        <f t="shared" si="0"/>
        <v>4.8392729127584667E-2</v>
      </c>
    </row>
    <row r="33" spans="1:12" ht="56.5" customHeight="1" x14ac:dyDescent="0.4">
      <c r="A33" s="2">
        <v>1381.49</v>
      </c>
      <c r="B33">
        <v>-1</v>
      </c>
      <c r="C33" s="6" t="s">
        <v>155</v>
      </c>
      <c r="D33" s="12">
        <v>19.314444444444444</v>
      </c>
      <c r="E33">
        <v>5.0146229387682834E-3</v>
      </c>
      <c r="F33">
        <v>6.3561873200501818E-3</v>
      </c>
      <c r="G33">
        <v>4.4268838743205027E-3</v>
      </c>
      <c r="H33">
        <v>5.0629175173328165E-3</v>
      </c>
      <c r="I33">
        <v>5.4492126071125791E-3</v>
      </c>
      <c r="J33">
        <v>6.8171048939737935E-3</v>
      </c>
      <c r="L33">
        <f t="shared" si="0"/>
        <v>0.54875004866773658</v>
      </c>
    </row>
    <row r="34" spans="1:12" ht="56.5" customHeight="1" x14ac:dyDescent="0.4">
      <c r="A34" s="2">
        <v>1260.47</v>
      </c>
      <c r="B34">
        <v>-1</v>
      </c>
      <c r="C34" s="6" t="s">
        <v>156</v>
      </c>
      <c r="D34" s="12">
        <v>19.988888888888887</v>
      </c>
      <c r="E34">
        <v>4.7004689121347767E-3</v>
      </c>
      <c r="F34">
        <v>4.1418735759506786E-3</v>
      </c>
      <c r="G34">
        <v>4.7339912528560676E-3</v>
      </c>
      <c r="H34">
        <v>5.8496861620782638E-3</v>
      </c>
      <c r="I34">
        <v>6.0339867750513433E-3</v>
      </c>
      <c r="J34">
        <v>5.4617043575632849E-3</v>
      </c>
      <c r="L34" s="1">
        <f t="shared" si="0"/>
        <v>7.9537676842534599E-3</v>
      </c>
    </row>
    <row r="35" spans="1:12" ht="56.5" customHeight="1" x14ac:dyDescent="0.4">
      <c r="A35" s="2">
        <v>1184.42</v>
      </c>
      <c r="B35">
        <v>-2</v>
      </c>
      <c r="C35" s="6" t="s">
        <v>92</v>
      </c>
      <c r="D35" s="12">
        <v>19.772222222222222</v>
      </c>
      <c r="E35">
        <v>1.2125961687874465E-2</v>
      </c>
      <c r="F35">
        <v>1.0883920156779485E-2</v>
      </c>
      <c r="G35">
        <v>1.0751135031227394E-2</v>
      </c>
      <c r="H35">
        <v>1.3712930985749031E-2</v>
      </c>
      <c r="I35">
        <v>1.6504670981254372E-2</v>
      </c>
      <c r="J35">
        <v>1.4992914753398721E-2</v>
      </c>
      <c r="L35" s="1">
        <f t="shared" si="0"/>
        <v>1.41733279671339E-2</v>
      </c>
    </row>
    <row r="36" spans="1:12" ht="60.5" customHeight="1" x14ac:dyDescent="0.4">
      <c r="A36" s="2">
        <v>1184.42</v>
      </c>
      <c r="B36">
        <v>-2</v>
      </c>
      <c r="C36" s="6" t="s">
        <v>93</v>
      </c>
      <c r="D36" s="12">
        <v>25.313333333333333</v>
      </c>
      <c r="E36">
        <v>8.1318786574800447E-2</v>
      </c>
      <c r="F36">
        <v>6.7513282767773242E-2</v>
      </c>
      <c r="G36">
        <v>7.9982001734473937E-2</v>
      </c>
      <c r="H36">
        <v>7.3417951852888366E-2</v>
      </c>
      <c r="I36">
        <v>6.6519986920139274E-2</v>
      </c>
      <c r="J36">
        <v>6.6021517848809913E-2</v>
      </c>
      <c r="L36">
        <f t="shared" si="0"/>
        <v>0.2024276108114956</v>
      </c>
    </row>
    <row r="37" spans="1:12" ht="61.5" customHeight="1" x14ac:dyDescent="0.4">
      <c r="A37" s="2">
        <v>1184.42</v>
      </c>
      <c r="B37">
        <v>-2</v>
      </c>
      <c r="C37" s="6" t="s">
        <v>94</v>
      </c>
      <c r="D37" s="12">
        <v>28.5</v>
      </c>
      <c r="E37">
        <v>6.0267908522496395E-2</v>
      </c>
      <c r="F37">
        <v>4.3552151823088699E-2</v>
      </c>
      <c r="G37">
        <v>4.7873234723205649E-2</v>
      </c>
      <c r="H37">
        <v>3.0273371196810783E-2</v>
      </c>
      <c r="I37">
        <v>3.2091800283012693E-2</v>
      </c>
      <c r="J37">
        <v>2.7301133423397381E-2</v>
      </c>
      <c r="L37" s="1">
        <f t="shared" si="0"/>
        <v>1.6459675293525711E-2</v>
      </c>
    </row>
    <row r="38" spans="1:12" ht="56.5" customHeight="1" x14ac:dyDescent="0.4">
      <c r="A38" s="2">
        <v>1111.3900000000001</v>
      </c>
      <c r="B38">
        <v>-2</v>
      </c>
      <c r="C38" s="6" t="s">
        <v>157</v>
      </c>
      <c r="D38" s="12">
        <v>21.052222222222223</v>
      </c>
      <c r="E38">
        <v>1.4058815375957314E-2</v>
      </c>
      <c r="F38">
        <v>1.4802067012023981E-2</v>
      </c>
      <c r="G38">
        <v>1.4360986564422782E-2</v>
      </c>
      <c r="H38">
        <v>1.8894878008134799E-2</v>
      </c>
      <c r="I38">
        <v>1.8228181800862227E-2</v>
      </c>
      <c r="J38">
        <v>2.0809040307806718E-2</v>
      </c>
      <c r="L38" s="1">
        <f t="shared" si="0"/>
        <v>3.6406339601740782E-3</v>
      </c>
    </row>
    <row r="39" spans="1:12" ht="54.5" customHeight="1" x14ac:dyDescent="0.4">
      <c r="A39" s="2">
        <v>937.33360000000005</v>
      </c>
      <c r="B39">
        <v>-2</v>
      </c>
      <c r="C39" s="6" t="s">
        <v>158</v>
      </c>
      <c r="D39" s="12">
        <v>15.482222222222223</v>
      </c>
      <c r="E39">
        <v>3.8917903101058212E-3</v>
      </c>
      <c r="F39">
        <v>3.357173661458439E-3</v>
      </c>
      <c r="G39">
        <v>3.1476403898598889E-3</v>
      </c>
      <c r="H39">
        <v>3.6260935582130712E-3</v>
      </c>
      <c r="I39">
        <v>3.8284757103514474E-3</v>
      </c>
      <c r="J39">
        <v>4.157564835757379E-3</v>
      </c>
      <c r="L39">
        <f t="shared" si="0"/>
        <v>0.20826004123414593</v>
      </c>
    </row>
    <row r="40" spans="1:12" ht="52.5" customHeight="1" x14ac:dyDescent="0.4">
      <c r="A40" s="2">
        <v>937.33360000000005</v>
      </c>
      <c r="B40">
        <v>-2</v>
      </c>
      <c r="C40" s="6" t="s">
        <v>159</v>
      </c>
      <c r="D40" s="12">
        <v>21.482222222222219</v>
      </c>
      <c r="E40">
        <v>4.8175033343443767E-3</v>
      </c>
      <c r="F40">
        <v>4.9207908699536954E-3</v>
      </c>
      <c r="G40">
        <v>3.4593374173274342E-3</v>
      </c>
      <c r="H40">
        <v>4.2308307822054208E-3</v>
      </c>
      <c r="I40">
        <v>3.9892372096573883E-3</v>
      </c>
      <c r="J40">
        <v>3.5276559316640686E-3</v>
      </c>
      <c r="L40">
        <f t="shared" si="0"/>
        <v>0.40037937890678188</v>
      </c>
    </row>
    <row r="41" spans="1:12" ht="61.5" customHeight="1" x14ac:dyDescent="0.4">
      <c r="A41" s="2">
        <v>1212.93</v>
      </c>
      <c r="B41">
        <v>-2</v>
      </c>
      <c r="C41" s="6" t="s">
        <v>85</v>
      </c>
      <c r="D41" s="12">
        <v>16.079999999999998</v>
      </c>
      <c r="E41">
        <v>1.4864923045434755E-2</v>
      </c>
      <c r="F41">
        <v>1.0071655855990225E-2</v>
      </c>
      <c r="G41">
        <v>1.2401901331912556E-2</v>
      </c>
      <c r="H41">
        <v>1.0498675907608994E-2</v>
      </c>
      <c r="I41">
        <v>9.2258022609628416E-3</v>
      </c>
      <c r="J41">
        <v>8.3607985754352212E-3</v>
      </c>
      <c r="L41">
        <f t="shared" si="0"/>
        <v>0.11176334715033692</v>
      </c>
    </row>
    <row r="42" spans="1:12" ht="55.5" customHeight="1" x14ac:dyDescent="0.4">
      <c r="A42" s="2">
        <v>1212.93</v>
      </c>
      <c r="B42">
        <v>-2</v>
      </c>
      <c r="C42" s="6" t="s">
        <v>86</v>
      </c>
      <c r="D42" s="12">
        <v>18.376666666666669</v>
      </c>
      <c r="E42">
        <v>9.1704974142149311E-3</v>
      </c>
      <c r="F42">
        <v>7.8168469095143047E-3</v>
      </c>
      <c r="G42">
        <v>8.572666005125313E-3</v>
      </c>
      <c r="H42">
        <v>1.0393685240505209E-2</v>
      </c>
      <c r="I42">
        <v>1.0891371777827305E-2</v>
      </c>
      <c r="J42">
        <v>1.4260238106141904E-2</v>
      </c>
      <c r="L42">
        <f t="shared" si="0"/>
        <v>5.9517516880486926E-2</v>
      </c>
    </row>
    <row r="43" spans="1:12" ht="60.5" customHeight="1" x14ac:dyDescent="0.4">
      <c r="A43" s="2">
        <v>1212.93</v>
      </c>
      <c r="B43">
        <v>-2</v>
      </c>
      <c r="C43" s="6" t="s">
        <v>160</v>
      </c>
      <c r="D43" s="12">
        <v>21.61888888888889</v>
      </c>
      <c r="E43">
        <v>1.2851350940518999E-2</v>
      </c>
      <c r="F43">
        <v>1.1681289573597237E-2</v>
      </c>
      <c r="G43">
        <v>1.0478945331173566E-2</v>
      </c>
      <c r="H43">
        <v>7.9776673653067821E-3</v>
      </c>
      <c r="I43">
        <v>8.057794178769194E-3</v>
      </c>
      <c r="J43">
        <v>6.0471644546126711E-3</v>
      </c>
      <c r="L43" s="1">
        <f t="shared" si="0"/>
        <v>1.0496078531785443E-2</v>
      </c>
    </row>
    <row r="44" spans="1:12" ht="58.5" customHeight="1" x14ac:dyDescent="0.4">
      <c r="A44" s="2">
        <v>1395.89</v>
      </c>
      <c r="B44">
        <v>-2</v>
      </c>
      <c r="C44" s="6" t="s">
        <v>161</v>
      </c>
      <c r="D44" s="12">
        <v>21.855555555555558</v>
      </c>
      <c r="E44">
        <v>5.9139554087959748E-3</v>
      </c>
      <c r="F44">
        <v>6.6157308839906274E-3</v>
      </c>
      <c r="G44">
        <v>6.0957236993713524E-3</v>
      </c>
      <c r="H44">
        <v>5.9605989942269864E-3</v>
      </c>
      <c r="I44">
        <v>6.7596577971455758E-3</v>
      </c>
      <c r="J44">
        <v>6.5874047111753207E-3</v>
      </c>
      <c r="L44">
        <f t="shared" si="0"/>
        <v>0.51799984952341194</v>
      </c>
    </row>
    <row r="45" spans="1:12" ht="48" customHeight="1" x14ac:dyDescent="0.4">
      <c r="A45" s="2">
        <v>1204.93</v>
      </c>
      <c r="B45">
        <v>-2</v>
      </c>
      <c r="C45" s="6" t="s">
        <v>162</v>
      </c>
      <c r="D45" s="12">
        <v>24.68</v>
      </c>
      <c r="E45">
        <v>3.3368070262649444E-2</v>
      </c>
      <c r="F45">
        <v>3.2490563602094444E-2</v>
      </c>
      <c r="G45">
        <v>3.611081972462634E-2</v>
      </c>
      <c r="H45">
        <v>2.5649483013780172E-2</v>
      </c>
      <c r="I45">
        <v>2.3243108974428894E-2</v>
      </c>
      <c r="J45">
        <v>2.5975837082836486E-2</v>
      </c>
      <c r="L45" s="1">
        <f t="shared" si="0"/>
        <v>2.8894355714312345E-3</v>
      </c>
    </row>
    <row r="46" spans="1:12" ht="51" customHeight="1" x14ac:dyDescent="0.4">
      <c r="A46" s="2">
        <v>1366.98</v>
      </c>
      <c r="B46">
        <v>-2</v>
      </c>
      <c r="C46" s="6" t="s">
        <v>163</v>
      </c>
      <c r="D46" s="12">
        <v>22.832222222222217</v>
      </c>
      <c r="E46">
        <v>3.4758944773018983E-3</v>
      </c>
      <c r="F46">
        <v>2.5575367156150317E-3</v>
      </c>
      <c r="G46">
        <v>2.6235509439592962E-3</v>
      </c>
      <c r="H46">
        <v>2.7972384613716189E-3</v>
      </c>
      <c r="I46">
        <v>4.0804162614246006E-3</v>
      </c>
      <c r="J46">
        <v>2.7401172894378628E-3</v>
      </c>
      <c r="L46">
        <f t="shared" si="0"/>
        <v>0.57696872444000835</v>
      </c>
    </row>
    <row r="47" spans="1:12" ht="50" customHeight="1" x14ac:dyDescent="0.4">
      <c r="A47" s="2">
        <v>1366.98</v>
      </c>
      <c r="B47">
        <v>-2</v>
      </c>
      <c r="C47" s="6" t="s">
        <v>164</v>
      </c>
      <c r="D47" s="12">
        <v>25.601111111111109</v>
      </c>
      <c r="E47">
        <v>5.2855966967594748E-3</v>
      </c>
      <c r="F47">
        <v>3.9701988691234254E-3</v>
      </c>
      <c r="G47">
        <v>5.1889900907270258E-3</v>
      </c>
      <c r="H47">
        <v>4.8997949382714248E-3</v>
      </c>
      <c r="I47">
        <v>4.372019997490378E-3</v>
      </c>
      <c r="J47">
        <v>3.7340641261736072E-3</v>
      </c>
      <c r="L47">
        <f t="shared" si="0"/>
        <v>0.42544743650946243</v>
      </c>
    </row>
    <row r="48" spans="1:12" ht="51" customHeight="1" x14ac:dyDescent="0.4">
      <c r="A48" s="2">
        <v>1366.98</v>
      </c>
      <c r="B48">
        <v>-2</v>
      </c>
      <c r="C48" s="6" t="s">
        <v>165</v>
      </c>
      <c r="D48" s="12">
        <v>27.37444444444445</v>
      </c>
      <c r="E48">
        <v>6.2290909490883102E-3</v>
      </c>
      <c r="F48">
        <v>9.1810817237944469E-3</v>
      </c>
      <c r="G48">
        <v>5.8853232170819206E-3</v>
      </c>
      <c r="H48">
        <v>8.7407248035588549E-3</v>
      </c>
      <c r="I48">
        <v>8.0141117910306498E-3</v>
      </c>
      <c r="J48">
        <v>7.0067706480108202E-3</v>
      </c>
      <c r="L48">
        <f t="shared" si="0"/>
        <v>0.51784257923637</v>
      </c>
    </row>
    <row r="49" spans="1:12" ht="47" customHeight="1" x14ac:dyDescent="0.4">
      <c r="A49" s="2">
        <v>1111.3900000000001</v>
      </c>
      <c r="B49">
        <v>-2</v>
      </c>
      <c r="C49" s="6" t="s">
        <v>97</v>
      </c>
      <c r="D49" s="12">
        <v>22.578888888888891</v>
      </c>
      <c r="E49">
        <v>1.4587585279526636E-2</v>
      </c>
      <c r="F49">
        <v>1.4025855579795075E-2</v>
      </c>
      <c r="G49">
        <v>1.4419276531215745E-2</v>
      </c>
      <c r="H49">
        <v>1.397701595721359E-2</v>
      </c>
      <c r="I49">
        <v>1.4505210162591162E-2</v>
      </c>
      <c r="J49">
        <v>1.082915623141391E-2</v>
      </c>
      <c r="L49">
        <f t="shared" si="0"/>
        <v>0.34496633696398193</v>
      </c>
    </row>
    <row r="50" spans="1:12" ht="49" customHeight="1" x14ac:dyDescent="0.4">
      <c r="A50" s="2">
        <v>1111.3900000000001</v>
      </c>
      <c r="B50">
        <v>-2</v>
      </c>
      <c r="C50" s="6" t="s">
        <v>98</v>
      </c>
      <c r="D50" s="12">
        <v>27.115555555555556</v>
      </c>
      <c r="E50">
        <v>9.7073157297866558E-3</v>
      </c>
      <c r="F50">
        <v>8.0839011365099935E-3</v>
      </c>
      <c r="G50">
        <v>8.67609345873613E-3</v>
      </c>
      <c r="H50">
        <v>5.7673470247275793E-3</v>
      </c>
      <c r="I50">
        <v>6.6219538293820143E-3</v>
      </c>
      <c r="J50">
        <v>4.727977071329448E-3</v>
      </c>
      <c r="L50" s="1">
        <f t="shared" si="0"/>
        <v>1.2625420257541735E-2</v>
      </c>
    </row>
  </sheetData>
  <conditionalFormatting sqref="E2:J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  <drawing r:id="rId1"/>
</worksheet>
</file>

<file path=docMetadata/LabelInfo.xml><?xml version="1.0" encoding="utf-8"?>
<clbl:labelList xmlns:clbl="http://schemas.microsoft.com/office/2020/mipLabelMetadata">
  <clbl:label id="{c9f92db8-2851-4df9-9d12-fab52f5b1415}" enabled="1" method="Standard" siteId="{5a7cc8ab-a4dc-4f9b-bf60-66714049ad6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O HT29</vt:lpstr>
      <vt:lpstr>O GC5023</vt:lpstr>
      <vt:lpstr>O PaCa5061</vt:lpstr>
      <vt:lpstr>N HT29</vt:lpstr>
      <vt:lpstr>N GC5023</vt:lpstr>
      <vt:lpstr>N PaCa50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Chambers</dc:creator>
  <cp:lastModifiedBy>Tobias Lange</cp:lastModifiedBy>
  <dcterms:created xsi:type="dcterms:W3CDTF">2023-11-29T04:11:45Z</dcterms:created>
  <dcterms:modified xsi:type="dcterms:W3CDTF">2024-07-05T14:32:17Z</dcterms:modified>
</cp:coreProperties>
</file>